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buz/Dropbox (BarstowLab)/BarstowLab Shared Folder/Supporting Information/Articles/Gluconobacter Collection Article/Submission Packets/Nature/"/>
    </mc:Choice>
  </mc:AlternateContent>
  <xr:revisionPtr revIDLastSave="0" documentId="13_ncr:1_{66D2C6ED-DE89-F140-A071-C599FB9472B0}" xr6:coauthVersionLast="47" xr6:coauthVersionMax="47" xr10:uidLastSave="{00000000-0000-0000-0000-000000000000}"/>
  <bookViews>
    <workbookView xWindow="1840" yWindow="2940" windowWidth="29520" windowHeight="25860" xr2:uid="{00000000-000D-0000-FFFF-FFFF00000000}"/>
  </bookViews>
  <sheets>
    <sheet name="A. Notable Hits Validation" sheetId="2" r:id="rId1"/>
    <sheet name="B. All Significant Hits" sheetId="4" r:id="rId2"/>
    <sheet name="C. Significant TB Hits" sheetId="5" r:id="rId3"/>
    <sheet name="D. Significant BPB Hits" sheetId="6" r:id="rId4"/>
    <sheet name="E. TB Hits for Fig. 2" sheetId="7" r:id="rId5"/>
    <sheet name="F.  BPB Hits for Fig. 2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1" i="4" l="1"/>
  <c r="K42" i="4" s="1"/>
  <c r="K39" i="4"/>
  <c r="K38" i="4"/>
  <c r="K37" i="4"/>
  <c r="K36" i="4"/>
  <c r="K34" i="4"/>
  <c r="K33" i="4"/>
  <c r="K32" i="4"/>
  <c r="K31" i="4"/>
  <c r="K28" i="4"/>
  <c r="K27" i="4"/>
  <c r="K26" i="4"/>
  <c r="K25" i="4"/>
  <c r="K24" i="4"/>
  <c r="K22" i="4"/>
  <c r="K21" i="4"/>
  <c r="K20" i="4"/>
  <c r="K19" i="4"/>
  <c r="K18" i="4"/>
  <c r="K15" i="4"/>
  <c r="K14" i="4"/>
  <c r="K13" i="4"/>
  <c r="K12" i="4"/>
  <c r="K11" i="4"/>
  <c r="K9" i="4"/>
  <c r="K8" i="4"/>
  <c r="K7" i="4"/>
  <c r="K6" i="4"/>
  <c r="K5" i="4"/>
  <c r="K3" i="4"/>
  <c r="K2" i="4"/>
</calcChain>
</file>

<file path=xl/sharedStrings.xml><?xml version="1.0" encoding="utf-8"?>
<sst xmlns="http://schemas.openxmlformats.org/spreadsheetml/2006/main" count="4204" uniqueCount="816">
  <si>
    <t>Locus Tag</t>
  </si>
  <si>
    <t>Gene Name</t>
  </si>
  <si>
    <t>Features Disrupted</t>
  </si>
  <si>
    <t>TB Final pH Screen Phenotype</t>
  </si>
  <si>
    <t>BPB Acidification Rate Screen Phenotype</t>
  </si>
  <si>
    <t>Relative TB ratio</t>
  </si>
  <si>
    <t>Relative V/OD</t>
  </si>
  <si>
    <t>Significant Change in TB Screen</t>
  </si>
  <si>
    <t>Significant Change in BPB Screen</t>
  </si>
  <si>
    <t>Poor Growth</t>
  </si>
  <si>
    <t>GO_2503</t>
  </si>
  <si>
    <t>cyoD</t>
  </si>
  <si>
    <t>Cytochrome O ubiquinol oxidase subunit IV (EC1.10.3.-)</t>
  </si>
  <si>
    <t>H</t>
  </si>
  <si>
    <t>S</t>
  </si>
  <si>
    <t>Y</t>
  </si>
  <si>
    <t>GO_1076</t>
  </si>
  <si>
    <t>ABC-type transport system involved in resistanceto organic solvents, auxiliary component</t>
  </si>
  <si>
    <t>F</t>
  </si>
  <si>
    <t>GO_1659</t>
  </si>
  <si>
    <t>FIG00687856: Predicted nucleotidyltransferases</t>
  </si>
  <si>
    <t>GO_2506</t>
  </si>
  <si>
    <t>cyoA</t>
  </si>
  <si>
    <t>Cytochrome O ubiquinol oxidase subunit II (EC1.10.3.-)</t>
  </si>
  <si>
    <t>GO_1363</t>
  </si>
  <si>
    <t>pal</t>
  </si>
  <si>
    <t>Tol-Pal system peptidoglycan-associatedlipoprotein PAL</t>
  </si>
  <si>
    <t>GO_388</t>
  </si>
  <si>
    <t>mreC</t>
  </si>
  <si>
    <t>Rod shape-determining protein MreC</t>
  </si>
  <si>
    <t>GO_389</t>
  </si>
  <si>
    <t>mreD</t>
  </si>
  <si>
    <t>Rod shape-determining protein MreD</t>
  </si>
  <si>
    <t>GO_289</t>
  </si>
  <si>
    <t>GO_0289</t>
  </si>
  <si>
    <t>hypothetical protein</t>
  </si>
  <si>
    <t>GO_923</t>
  </si>
  <si>
    <t>GO_0923</t>
  </si>
  <si>
    <t>NADH dehydrogenase (EC 1.6.99.3)</t>
  </si>
  <si>
    <t>GO_2571</t>
  </si>
  <si>
    <t>TonB-dependent receptor</t>
  </si>
  <si>
    <t>GO_548</t>
  </si>
  <si>
    <t>putR</t>
  </si>
  <si>
    <t>Predicted regulator PutR for prolineutilization, GntR family</t>
  </si>
  <si>
    <t>GO_2456</t>
  </si>
  <si>
    <t>GO_3253</t>
  </si>
  <si>
    <t>Two-component transcriptional responseregulator, LuxR family</t>
  </si>
  <si>
    <t>GO_2343</t>
  </si>
  <si>
    <t>TonB-dependent outer membrane receptor</t>
  </si>
  <si>
    <t>GO_159</t>
  </si>
  <si>
    <t>hisH</t>
  </si>
  <si>
    <t>Imidazole glycerol phosphate synthaseamidotransferase subunit (EC 2.4.2.-)</t>
  </si>
  <si>
    <t>GO_2091</t>
  </si>
  <si>
    <t>Membrane dipeptidase( EC:3.4.13.19 )</t>
  </si>
  <si>
    <t>GO_2112</t>
  </si>
  <si>
    <t>Prephenate dehydrogenase (EC 1.3.1.12)</t>
  </si>
  <si>
    <t>GO_1471</t>
  </si>
  <si>
    <t>rbfA</t>
  </si>
  <si>
    <t>Ribosome-binding factor A</t>
  </si>
  <si>
    <t>GO_2168</t>
  </si>
  <si>
    <t>Pyrroline-5-carboxylate reductase (EC 1.5.1.2)</t>
  </si>
  <si>
    <t>GO_1805</t>
  </si>
  <si>
    <t>g6pd</t>
  </si>
  <si>
    <t>Glucose-6-phosphate 1-dehydrogenase (EC1.1.1.49)</t>
  </si>
  <si>
    <t>GO_2864</t>
  </si>
  <si>
    <t>Tryptophan synthase alpha chain (EC 4.2.1.20)</t>
  </si>
  <si>
    <t>GO_2951</t>
  </si>
  <si>
    <t>Multimodular transpeptidase-transglycosylase (EC2.4.1.129) (EC 3.4.-.-)</t>
  </si>
  <si>
    <t>GO_29</t>
  </si>
  <si>
    <t>Transcriptional regulator, AcrR family</t>
  </si>
  <si>
    <t>GO_493</t>
  </si>
  <si>
    <t>Sugar phosphate isomerases/epimerase</t>
  </si>
  <si>
    <t>GO_1442</t>
  </si>
  <si>
    <t>GDP-mannose 4,6-dehydratase (EC 4.2.1.47)</t>
  </si>
  <si>
    <t>GO_1600</t>
  </si>
  <si>
    <t>Citrate synthase (si) (EC 2.3.3.1)</t>
  </si>
  <si>
    <t>GO_2145</t>
  </si>
  <si>
    <t>GO_1603</t>
  </si>
  <si>
    <t>Putative phosphatase</t>
  </si>
  <si>
    <t>GO_3261</t>
  </si>
  <si>
    <t>mur</t>
  </si>
  <si>
    <t>Manganese uptake regulation protein MUR</t>
  </si>
  <si>
    <t>GO_3148</t>
  </si>
  <si>
    <t>GO_1671</t>
  </si>
  <si>
    <t>cysG</t>
  </si>
  <si>
    <t>Precorrin-2 oxidase (EC 1.3.1.76)Sirohydrochlorin ferrochelatase activity of CysG (EC4.99.1.4) / Uroporphyrinogen-III methyltransferase (EC2.1.1.107)</t>
  </si>
  <si>
    <t>GO_1087</t>
  </si>
  <si>
    <t>trxa</t>
  </si>
  <si>
    <t>Thioredoxin</t>
  </si>
  <si>
    <t>GO_2463</t>
  </si>
  <si>
    <t>Shikimate 5-dehydrogenase I alpha (EC 1.1.1.25)</t>
  </si>
  <si>
    <t>GO_1447</t>
  </si>
  <si>
    <t>glycosyl transferase, group 1</t>
  </si>
  <si>
    <t>GO_2012</t>
  </si>
  <si>
    <t>uvrD/pcrA</t>
  </si>
  <si>
    <t>ATP-dependent DNA helicase UvrD/PcrA (EC3.6.4.12)</t>
  </si>
  <si>
    <t>GO_1388</t>
  </si>
  <si>
    <t>rarA</t>
  </si>
  <si>
    <t>Replication-associated recombination proteinRarA</t>
  </si>
  <si>
    <t>GO_175</t>
  </si>
  <si>
    <t>hfq</t>
  </si>
  <si>
    <t>RNA-binding protein Hfq</t>
  </si>
  <si>
    <t>GO_673</t>
  </si>
  <si>
    <t>atu4171</t>
  </si>
  <si>
    <t>ATP-dependent RNA helicase Atu4171</t>
  </si>
  <si>
    <t>GO_1446</t>
  </si>
  <si>
    <t>LipopolysaccharideN-acetylglucosaminyltransferase I</t>
  </si>
  <si>
    <t>GO_2100</t>
  </si>
  <si>
    <t>ftsJ</t>
  </si>
  <si>
    <t>23S rRNA (uridine(2552)-2'-O)-methyltransferase(EC 2.1.1.166)</t>
  </si>
  <si>
    <t>GO_2237</t>
  </si>
  <si>
    <t>mnmG</t>
  </si>
  <si>
    <t>tRNA-5-carboxymethylaminomethyl-2-thiouridine(34) synthesis protein MnmG</t>
  </si>
  <si>
    <t>GO_1056</t>
  </si>
  <si>
    <t>s1p</t>
  </si>
  <si>
    <t>SSU ribosomal protein S1p</t>
  </si>
  <si>
    <t>GO_1844</t>
  </si>
  <si>
    <t>s21p</t>
  </si>
  <si>
    <t>SSU ribosomal protein S21p</t>
  </si>
  <si>
    <t>GO_2236</t>
  </si>
  <si>
    <t>mnmE</t>
  </si>
  <si>
    <t>tRNA-5-carboxymethylaminomethyl-2-thiouridine(34) synthesis protein MnmE</t>
  </si>
  <si>
    <t>GO_390</t>
  </si>
  <si>
    <t>mrdA</t>
  </si>
  <si>
    <t>Peptidoglycan D,D-transpeptidase MrdA (EC3.4.16.4)</t>
  </si>
  <si>
    <t>GO_1198</t>
  </si>
  <si>
    <t>priA</t>
  </si>
  <si>
    <t>Helicase PriA essential for oriC/DnaA-independentDNA replication</t>
  </si>
  <si>
    <t>GO_1075</t>
  </si>
  <si>
    <t>Ceramide glucosyltransferase (EC 2.4.1.80)</t>
  </si>
  <si>
    <t>GO_391</t>
  </si>
  <si>
    <t>rodA</t>
  </si>
  <si>
    <t>Rod shape-determining protein RodA</t>
  </si>
  <si>
    <t>GO_47</t>
  </si>
  <si>
    <t>Alkyl hydroperoxide reductase protein C (EC1.11.1.15)</t>
  </si>
  <si>
    <t>GO_1058</t>
  </si>
  <si>
    <t>3-phosphoshikimate 1-carboxyvinyltransferase (EC2.5.1.19)</t>
  </si>
  <si>
    <t>GO_2105</t>
  </si>
  <si>
    <t>Phytoene synthase (EC 2.5.1.32)</t>
  </si>
  <si>
    <t>GO_2111</t>
  </si>
  <si>
    <t>Predicted integral membrane protein</t>
  </si>
  <si>
    <t>GO_1932</t>
  </si>
  <si>
    <t>GO_188</t>
  </si>
  <si>
    <t>s9p</t>
  </si>
  <si>
    <t>SSU ribosomal protein S9p (S16e)</t>
  </si>
  <si>
    <t>GO_3200</t>
  </si>
  <si>
    <t>LuxR</t>
  </si>
  <si>
    <t>Two-component transcriptional response regulator,LuxR family</t>
  </si>
  <si>
    <t>GO_1865</t>
  </si>
  <si>
    <t>Putative membrane-spanning protein</t>
  </si>
  <si>
    <t>GO_1984</t>
  </si>
  <si>
    <t>Hypothetical protein associated with Serinepalmitoyltransferase</t>
  </si>
  <si>
    <t>GO_387</t>
  </si>
  <si>
    <t>mreB</t>
  </si>
  <si>
    <t>Rod shape-determining protein MreB</t>
  </si>
  <si>
    <t>GO_2214</t>
  </si>
  <si>
    <t>tRNA dimethylallyltransferase (EC 2.5.1.75)</t>
  </si>
  <si>
    <t>GO_2781</t>
  </si>
  <si>
    <t>mgdH</t>
  </si>
  <si>
    <t>Glucose dehydrogenase, PQQ-dependent (EC1.1.5.2)</t>
  </si>
  <si>
    <t>GO_1928</t>
  </si>
  <si>
    <t>Putative hemagglutinin-related protein</t>
  </si>
  <si>
    <t>GO_2303</t>
  </si>
  <si>
    <t>pqqC</t>
  </si>
  <si>
    <t>Coenzyme PQQ synthesis protein C</t>
  </si>
  <si>
    <t>GO_3255</t>
  </si>
  <si>
    <t>NifU protein</t>
  </si>
  <si>
    <t>GO_1921</t>
  </si>
  <si>
    <t>lipB</t>
  </si>
  <si>
    <t>Octanoate-[acyl-carrier-protein]-protein-N-octanoyltransferase (EC 2.3.1.181)</t>
  </si>
  <si>
    <t>L</t>
  </si>
  <si>
    <t>GO_1459</t>
  </si>
  <si>
    <t>kup</t>
  </si>
  <si>
    <t>Kup system potassium uptake protein</t>
  </si>
  <si>
    <t>GO_1993</t>
  </si>
  <si>
    <t>Sensory transduction histidine kinase</t>
  </si>
  <si>
    <t>GO_2191</t>
  </si>
  <si>
    <t>Dolichol-phosphate mannosyltransferase</t>
  </si>
  <si>
    <t>GO_2458</t>
  </si>
  <si>
    <t>asns</t>
  </si>
  <si>
    <t>Asparagine synthetase [glutamine-hydrolyzing] (EC6.3.5.4)</t>
  </si>
  <si>
    <t>GO_1035</t>
  </si>
  <si>
    <t>MBL-fold metallo-hydrolase superfamily</t>
  </si>
  <si>
    <t>GO_182</t>
  </si>
  <si>
    <t>Mannose-1-phosphate guanylyltransferase (EC2.7.7.13) / Mannose-6-phosphate isomerase (EC 5.3.1.8)</t>
  </si>
  <si>
    <t>GO_1177</t>
  </si>
  <si>
    <t>GO_2979</t>
  </si>
  <si>
    <t>ATP synthase epsilon chain (EC 3.6.3.14)</t>
  </si>
  <si>
    <t>GO_2479</t>
  </si>
  <si>
    <t>Diaminopimelate decarboxylase (EC 4.1.1.20)</t>
  </si>
  <si>
    <t>GO_2557</t>
  </si>
  <si>
    <t>Mitochondrial processing peptidase-like protein(EC 3.4.24.64)</t>
  </si>
  <si>
    <t>GO_1175</t>
  </si>
  <si>
    <t>hlyD</t>
  </si>
  <si>
    <t>HlyD family secretion protein</t>
  </si>
  <si>
    <t>GO_1662</t>
  </si>
  <si>
    <t>AMP-binding enzyme, associated with serinepalmitoyltransferase</t>
  </si>
  <si>
    <t>GO_2805</t>
  </si>
  <si>
    <t>LepA</t>
  </si>
  <si>
    <t>None (6bp upstream from Translation elongation factor LepA)</t>
  </si>
  <si>
    <t>GO_2558</t>
  </si>
  <si>
    <t>tldE</t>
  </si>
  <si>
    <t>TldE protein, part of TldE/TldD proteolyticcomplex</t>
  </si>
  <si>
    <t>GO_2812</t>
  </si>
  <si>
    <t>lam</t>
  </si>
  <si>
    <t>Lysine 2,3-aminomutase (EC 5.4.3.2)</t>
  </si>
  <si>
    <t>GO_1025</t>
  </si>
  <si>
    <t>GO_acrR</t>
  </si>
  <si>
    <t>GO_84</t>
  </si>
  <si>
    <t>nifS</t>
  </si>
  <si>
    <t>Cysteine desulfurase (EC 2.8.1.7)</t>
  </si>
  <si>
    <t>GO_2196</t>
  </si>
  <si>
    <t>tldD</t>
  </si>
  <si>
    <t>TldD protein, part of TldE/TldD proteolyticcomplex</t>
  </si>
  <si>
    <t>GO_2181</t>
  </si>
  <si>
    <t>tps1</t>
  </si>
  <si>
    <t>Trehalose-6-phosphate phosphatase (EC 3.1.3.12)</t>
  </si>
  <si>
    <t>GO_196</t>
  </si>
  <si>
    <t>mobA</t>
  </si>
  <si>
    <t>Molybdenum cofactor guanylyltransferase (EC2.7.7.77) / Molybdopterin synthase sulfur carrier subunit</t>
  </si>
  <si>
    <t>GO_2223</t>
  </si>
  <si>
    <t>Adenosylhomocysteinase (EC 3.3.1.1)</t>
  </si>
  <si>
    <t>GO_1060</t>
  </si>
  <si>
    <t>GO_1341</t>
  </si>
  <si>
    <t>idnk</t>
  </si>
  <si>
    <t>Gluconokinase (EC 2.7.1.12)</t>
  </si>
  <si>
    <t>GO_3252</t>
  </si>
  <si>
    <t>Fructose-bisphosphate aldolase class II (EC4.1.2.13)</t>
  </si>
  <si>
    <t>GO_2438</t>
  </si>
  <si>
    <t>kdtA</t>
  </si>
  <si>
    <t>3-deoxy-D-manno-octulosonic acid transferase (EC2.4.99.12)(EC 2.4.99.13)</t>
  </si>
  <si>
    <t>GO_2942</t>
  </si>
  <si>
    <t>Amidohydrolase precursor</t>
  </si>
  <si>
    <t>GO_2902</t>
  </si>
  <si>
    <t>Acetylornithine aminotransferase (EC 2.6.1.11)</t>
  </si>
  <si>
    <t>GO_36</t>
  </si>
  <si>
    <t>UDP-glucose 4-epimerase (EC 5.1.3.2)</t>
  </si>
  <si>
    <t>GO_1376</t>
  </si>
  <si>
    <t>Glutamate N-acetyltransferase (EC 2.3.1.35)N-acetylglutamate synthase (EC 2.3.1.1)</t>
  </si>
  <si>
    <t>GO_1663</t>
  </si>
  <si>
    <t>GO_1509</t>
  </si>
  <si>
    <t>Fructose-bisphosphate aldolase class I (EC4.1.2.13)</t>
  </si>
  <si>
    <t>GO_2556</t>
  </si>
  <si>
    <t>Threonine synthase (EC 4.2.3.1)</t>
  </si>
  <si>
    <t>GO_1873</t>
  </si>
  <si>
    <t>ATP-dependent RNA helicase Atu1833</t>
  </si>
  <si>
    <t>GO_2916</t>
  </si>
  <si>
    <t>GO_1067</t>
  </si>
  <si>
    <t>D-alanyl-D-alanine carboxypeptidase (EC3.4.16.4)</t>
  </si>
  <si>
    <t>GO_2761</t>
  </si>
  <si>
    <t>ROK family sugar kinase or transcriptional regulator</t>
  </si>
  <si>
    <t>GO_3260</t>
  </si>
  <si>
    <t>Transcriptional regulator</t>
  </si>
  <si>
    <t>GO_2626</t>
  </si>
  <si>
    <t>phgdH</t>
  </si>
  <si>
    <t>D-3-phosphoglycerate dehydrogenase (EC 1.1.1.95)</t>
  </si>
  <si>
    <t>GO_2153</t>
  </si>
  <si>
    <t>ychF</t>
  </si>
  <si>
    <t>GTP-binding and nucleic acid-binding proteinYchF</t>
  </si>
  <si>
    <t>GO_1871</t>
  </si>
  <si>
    <t>paaD</t>
  </si>
  <si>
    <t>PaaD-like protein (DUF59) involved in Fe-Scluster assembly</t>
  </si>
  <si>
    <t>GO_3277</t>
  </si>
  <si>
    <t>ettA</t>
  </si>
  <si>
    <t>Energy-dependent translational throttle proteinEttA</t>
  </si>
  <si>
    <t>GO_210</t>
  </si>
  <si>
    <t>Phosphogluconate dehydratase (EC 4.2.1.12)</t>
  </si>
  <si>
    <t>GO_2829</t>
  </si>
  <si>
    <t>GO_313</t>
  </si>
  <si>
    <t>GO_0313</t>
  </si>
  <si>
    <t>Uncharacterized SAM-dependentO-methyltransferase</t>
  </si>
  <si>
    <t>GO_868</t>
  </si>
  <si>
    <t>Transcriptional regulator, LacI family</t>
  </si>
  <si>
    <t>GO_1165</t>
  </si>
  <si>
    <t>pstA</t>
  </si>
  <si>
    <t>Phosphate transport system permease protein PstA(TC 3.A.1.7.1)</t>
  </si>
  <si>
    <t>GO_1164</t>
  </si>
  <si>
    <t>pstB</t>
  </si>
  <si>
    <t>Phosphate transport ATP-binding protein PstB (TC3.A.1.7.1)</t>
  </si>
  <si>
    <t>GO_1161</t>
  </si>
  <si>
    <t>phoR</t>
  </si>
  <si>
    <t>Phosphate regulon sensor protein PhoR (SphS) (EC2.7.13.3)</t>
  </si>
  <si>
    <t>GO_2220</t>
  </si>
  <si>
    <t>Pyruvate decarboxylase (EC 4.1.1.1)</t>
  </si>
  <si>
    <t>GO_1517</t>
  </si>
  <si>
    <t>ggt1</t>
  </si>
  <si>
    <t>Gamma-glutamyltranspeptidase (EC 2.3.2.2)Glutathione hydrolase (EC 3.4.19.13)</t>
  </si>
  <si>
    <t>GO_2929</t>
  </si>
  <si>
    <t>top1</t>
  </si>
  <si>
    <t>DNA topoisomerase I (EC 5.99.1.2)</t>
  </si>
  <si>
    <t>GO_1534</t>
  </si>
  <si>
    <t>glpX</t>
  </si>
  <si>
    <t>Fructose-1,6-bisphosphatase, GlpX type (EC3.1.3.11)</t>
  </si>
  <si>
    <t>GO_2648</t>
  </si>
  <si>
    <t>ykoH</t>
  </si>
  <si>
    <t>Two-component system sensor histidine kinase</t>
  </si>
  <si>
    <t>GO_201</t>
  </si>
  <si>
    <t>speC</t>
  </si>
  <si>
    <t>Pyridoxal 5-phosphate (PLP)-dependent ornithine decarboxylase (EC 4.1.1.17)</t>
  </si>
  <si>
    <t>GO_1846</t>
  </si>
  <si>
    <t>petP</t>
  </si>
  <si>
    <t>HTH-type transcriptional regulator PetP</t>
  </si>
  <si>
    <t>GO_2743</t>
  </si>
  <si>
    <t>surA</t>
  </si>
  <si>
    <t>Periplasmic chaperone and peptidyl-prolylcis-trans isomerase of outer membrane proteins SurA (EC5.2.1.8)</t>
  </si>
  <si>
    <t>GO_2957</t>
  </si>
  <si>
    <t>tonB</t>
  </si>
  <si>
    <t>TPR domain protein, putative component of TonBsystem</t>
  </si>
  <si>
    <t>GO_1166</t>
  </si>
  <si>
    <t>pstC</t>
  </si>
  <si>
    <t>Phosphate transport system permease protein PstC(TC 3.A.1.7.1)</t>
  </si>
  <si>
    <t>GO_2698</t>
  </si>
  <si>
    <t>Type II restriction adenine-specific methylase(EC 2.1.1.72)</t>
  </si>
  <si>
    <t>GO_2634</t>
  </si>
  <si>
    <t>Uncharacterized protein CC_3748</t>
  </si>
  <si>
    <t>GO_1427</t>
  </si>
  <si>
    <t>czcD</t>
  </si>
  <si>
    <t>None (Cobalt-zinc-cadmium resistance protein CzcD)</t>
  </si>
  <si>
    <t>GO_2173</t>
  </si>
  <si>
    <t>Glycosyltransferase</t>
  </si>
  <si>
    <t>GO_2369</t>
  </si>
  <si>
    <t>pstS</t>
  </si>
  <si>
    <t>Phosphate ABC transporter, periplasmicphosphate-binding protein PstS (TC 3.A.1.7.1)</t>
  </si>
  <si>
    <t>GO_1829</t>
  </si>
  <si>
    <t>Transport-related membrane protein</t>
  </si>
  <si>
    <t>GO_2697</t>
  </si>
  <si>
    <t>hII</t>
  </si>
  <si>
    <t>Ribonuclease HII (EC 3.1.26.4)</t>
  </si>
  <si>
    <t>GO_1848</t>
  </si>
  <si>
    <t>envZ</t>
  </si>
  <si>
    <t>Osmolarity sensor protein EnvZ (EC 2.7.3.-)</t>
  </si>
  <si>
    <t>GO_2006</t>
  </si>
  <si>
    <t>GO_2861</t>
  </si>
  <si>
    <t>Oxidoreductase probably involved in sulfitereduction</t>
  </si>
  <si>
    <t>GO_1438</t>
  </si>
  <si>
    <t>Glycosyl transferase, group 1</t>
  </si>
  <si>
    <t>GO_193</t>
  </si>
  <si>
    <t>moeA</t>
  </si>
  <si>
    <t>Molybdopterin molybdenumtransferase (EC2.10.1.1)</t>
  </si>
  <si>
    <t>GO_1912</t>
  </si>
  <si>
    <t>Transcription-repair coupling factor</t>
  </si>
  <si>
    <t>GO_85</t>
  </si>
  <si>
    <t>GO_2440</t>
  </si>
  <si>
    <t>htrB</t>
  </si>
  <si>
    <t>Lipid A biosynthesis lauroyl acyltransferase (EC2.3.1.241)</t>
  </si>
  <si>
    <t>GO_1728</t>
  </si>
  <si>
    <t>GO_1999</t>
  </si>
  <si>
    <t>Oxidoreductase, Gfo/Idh/MocA family</t>
  </si>
  <si>
    <t>GO_1847</t>
  </si>
  <si>
    <t>petR</t>
  </si>
  <si>
    <t>DNA-binding response regulator PetR</t>
  </si>
  <si>
    <t>GO_2072</t>
  </si>
  <si>
    <t>pdh1</t>
  </si>
  <si>
    <t>Pyruvate dehydrogenase E1 component beta subunit(EC 1.2.4.1)</t>
  </si>
  <si>
    <t>GO_1849</t>
  </si>
  <si>
    <t>bamE</t>
  </si>
  <si>
    <t>Outer membrane beta-barrel assembly protein BamE</t>
  </si>
  <si>
    <t>GO_192</t>
  </si>
  <si>
    <t>Xanthine and CO dehydrogenases maturation factor,XdhC/CoxF family</t>
  </si>
  <si>
    <t>GO_174</t>
  </si>
  <si>
    <t>ntrX</t>
  </si>
  <si>
    <t>Nitrogen regulation protein NtrX</t>
  </si>
  <si>
    <t>GO_2386</t>
  </si>
  <si>
    <t>Uricase (urate oxidase) (EC 1.7.3.3)</t>
  </si>
  <si>
    <t>GO_1909</t>
  </si>
  <si>
    <t>Putative outer membrane protein</t>
  </si>
  <si>
    <t>GO_1415</t>
  </si>
  <si>
    <t>GO_1731</t>
  </si>
  <si>
    <t>elf-2B</t>
  </si>
  <si>
    <t>Nucleoside-diphosphate-sugar pyrophosphorylase involved in lipopolysaccharide biosynthesis/translationinitiation factor 2B, gamma/epsilon subunits(eIF-2Bgamma/eIF-2Bepsilon)</t>
  </si>
  <si>
    <t>GO_721</t>
  </si>
  <si>
    <r>
      <rPr>
        <sz val="10"/>
        <color indexed="8"/>
        <rFont val="Times New Roman"/>
      </rPr>
      <t xml:space="preserve">None (90bp upstream from hypothetical protein </t>
    </r>
    <r>
      <rPr>
        <i/>
        <sz val="10"/>
        <color indexed="8"/>
        <rFont val="Times New Roman"/>
      </rPr>
      <t>GO_721</t>
    </r>
    <r>
      <rPr>
        <sz val="10"/>
        <color indexed="8"/>
        <rFont val="Times New Roman"/>
      </rPr>
      <t>)</t>
    </r>
  </si>
  <si>
    <t>GO_628</t>
  </si>
  <si>
    <t>oprB</t>
  </si>
  <si>
    <t>Carbohydrate-selective porin OprB</t>
  </si>
  <si>
    <t>GO_1348</t>
  </si>
  <si>
    <t>GO_1683</t>
  </si>
  <si>
    <t>GO_3031</t>
  </si>
  <si>
    <t>GO_967</t>
  </si>
  <si>
    <t>GO_1806</t>
  </si>
  <si>
    <t>FIG00688361: hypothetical protein</t>
  </si>
  <si>
    <t>GO_350</t>
  </si>
  <si>
    <t>Biotin carboxyl carrier protein of acetyl-CoA carboxylase</t>
  </si>
  <si>
    <t>GO_2355</t>
  </si>
  <si>
    <t>GO_178</t>
  </si>
  <si>
    <t>GO_1856</t>
  </si>
  <si>
    <t>Uncharacterized UPF0118 membrane protein</t>
  </si>
  <si>
    <t>GO_2348</t>
  </si>
  <si>
    <t>GO_1516</t>
  </si>
  <si>
    <t>Outer membrane protein</t>
  </si>
  <si>
    <t>GO_2845</t>
  </si>
  <si>
    <t>L-lactate dehydrogenase</t>
  </si>
  <si>
    <t>GO_300</t>
  </si>
  <si>
    <t>Outer membrane low permeability porin, OprBfamily</t>
  </si>
  <si>
    <t>GO_2373</t>
  </si>
  <si>
    <t>Creatinine amidohydrolase (EC 3.5.2.10)</t>
  </si>
  <si>
    <t>GO_2774</t>
  </si>
  <si>
    <t>GO_2689</t>
  </si>
  <si>
    <t>GO_3278</t>
  </si>
  <si>
    <t>Acetyltransferase</t>
  </si>
  <si>
    <t>GO_2170</t>
  </si>
  <si>
    <t>GO_375</t>
  </si>
  <si>
    <t>ABC transporter, substrate-binding protein(cluster 5, nickel/peptides/opines)</t>
  </si>
  <si>
    <t>GO_2970</t>
  </si>
  <si>
    <t>Paraquat-inducible protein B</t>
  </si>
  <si>
    <t>GO_2210</t>
  </si>
  <si>
    <t>S-adenosylmethionine decarboxylase proenzyme (EC4.1.1.50), prokaryotic class 1B</t>
  </si>
  <si>
    <t>GO_1674</t>
  </si>
  <si>
    <t>mntR</t>
  </si>
  <si>
    <t>Mn-dependent transcriptional regulator MntR</t>
  </si>
  <si>
    <t>GO_2563</t>
  </si>
  <si>
    <t>pemT</t>
  </si>
  <si>
    <t>Phosphatidylethanolamine N-methyltransferase (EC2.1.1.17)</t>
  </si>
  <si>
    <t>GO_3271</t>
  </si>
  <si>
    <t>ybbN</t>
  </si>
  <si>
    <t>FIG000875: Thioredoxin domain-containing proteinEC-YbbN</t>
  </si>
  <si>
    <t>GO_1077</t>
  </si>
  <si>
    <t>GO_1455</t>
  </si>
  <si>
    <t>GO_2075</t>
  </si>
  <si>
    <t>Anthranilate phosphoribosyltransferase (EC2.4.2.18)</t>
  </si>
  <si>
    <t>GO_380</t>
  </si>
  <si>
    <t>rneE</t>
  </si>
  <si>
    <t>Ribonuclease E (EC 3.1.26.12)</t>
  </si>
  <si>
    <t>GO_1097</t>
  </si>
  <si>
    <t>NADPH-dependent 7-cyano-7-deazaguanine reductase(EC 1.7.1.13)</t>
  </si>
  <si>
    <t>GO_2178</t>
  </si>
  <si>
    <t>GO_3173</t>
  </si>
  <si>
    <t>sldB</t>
  </si>
  <si>
    <t>Broad-specificity glycerol dehydrogenase (EC1.1.99.22), subunit SldB @ Gluconate 5-dehydrogenase, smallsubunit</t>
  </si>
  <si>
    <t>GO_2004</t>
  </si>
  <si>
    <t>LSU ribosomal protein L31pprotein L31p, zinc-independent</t>
  </si>
  <si>
    <t>GO_1937</t>
  </si>
  <si>
    <t>hemK</t>
  </si>
  <si>
    <t>Peptide chain release factor N(5)-glutaminemethyltransferase (EC 2.1.1.297)</t>
  </si>
  <si>
    <t>GO_3172</t>
  </si>
  <si>
    <t>GO_1612</t>
  </si>
  <si>
    <t>Acyl-CoA:1-acyl-sn-glycerol-3-phosphateacyltransferase (EC 2.3.1.51)</t>
  </si>
  <si>
    <t>GO_1168</t>
  </si>
  <si>
    <t>DNA protection during starvation protein</t>
  </si>
  <si>
    <t>GO_1174</t>
  </si>
  <si>
    <t>GO_2776</t>
  </si>
  <si>
    <t>GO_173</t>
  </si>
  <si>
    <t>ntrY</t>
  </si>
  <si>
    <t>Nitrogen regulation protein NtrY (EC 2.7.3.-)</t>
  </si>
  <si>
    <t>GO_2148</t>
  </si>
  <si>
    <t>GO_630</t>
  </si>
  <si>
    <t>GO_1945</t>
  </si>
  <si>
    <t>GO_2297</t>
  </si>
  <si>
    <t>Histidinol dehydrogenase (EC 1.1.1.23)</t>
  </si>
  <si>
    <t>GO_3238</t>
  </si>
  <si>
    <t>GO_1638</t>
  </si>
  <si>
    <t>proX</t>
  </si>
  <si>
    <t>Glycine betaine/L-proline transportsubstrate-binding protein ProX (TC 3.A.1.12.1)</t>
  </si>
  <si>
    <t>GO_1922</t>
  </si>
  <si>
    <t>UTP--glucose-1-phosphate uridylyltransferase(EC 2.7.7.9)</t>
  </si>
  <si>
    <t>GO_2657</t>
  </si>
  <si>
    <t>DNA-directed RNA polymerase beta' subunit (EC2.7.7.6)</t>
  </si>
  <si>
    <t>GO_2354</t>
  </si>
  <si>
    <t>mlaE</t>
  </si>
  <si>
    <t>Phospholipid ABC transporter permease proteinMlaE</t>
  </si>
  <si>
    <t>GO_2388</t>
  </si>
  <si>
    <t>5-hydroxyisourate hydrolase (EC 3.5.2.17)</t>
  </si>
  <si>
    <t>GO_1750</t>
  </si>
  <si>
    <t>metX</t>
  </si>
  <si>
    <t>Homoserine O-acetyltransferase (EC 2.3.1.31)</t>
  </si>
  <si>
    <t>GO_1616</t>
  </si>
  <si>
    <t>Response regulator receiver</t>
  </si>
  <si>
    <t>GO_156</t>
  </si>
  <si>
    <t>Phosphoribosyl-ATP pyrophosphatase (EC 3.6.1.31)</t>
  </si>
  <si>
    <t>GO_1943</t>
  </si>
  <si>
    <t>mlaD</t>
  </si>
  <si>
    <t>Phospholipid ABC transporter substrate-bindingprotein MlaD</t>
  </si>
  <si>
    <t>GO_1481</t>
  </si>
  <si>
    <t>ccmA</t>
  </si>
  <si>
    <t>ABC transporter involved in cytochrome cbiogenesis, ATPase component CcmA</t>
  </si>
  <si>
    <t>GO_2904</t>
  </si>
  <si>
    <t>reck</t>
  </si>
  <si>
    <t>Regulatory protein RecX</t>
  </si>
  <si>
    <t>GO_1176</t>
  </si>
  <si>
    <t>Bacteriocin/lantibiotic efflux ABC transporter,permease/ATP-binding protein</t>
  </si>
  <si>
    <t>GO_2699</t>
  </si>
  <si>
    <t>GO_2592</t>
  </si>
  <si>
    <t>tRNA pseudouridine(38-40) synthase (EC5.4.99.12)</t>
  </si>
  <si>
    <t>GO_1460</t>
  </si>
  <si>
    <t>Radical SAM family enzyme, similar tocoproporphyrinogen III oxidase, oxygen-independent,clustered with nucleoside-triphosphatase RdgB</t>
  </si>
  <si>
    <t>GO_1618</t>
  </si>
  <si>
    <t>GO_2607</t>
  </si>
  <si>
    <t>UDP-3-O-[3-hydroxymyristoyl] glucosamineN-acyltransferase (EC 2.3.1.191)</t>
  </si>
  <si>
    <t>GO_1923</t>
  </si>
  <si>
    <t>UTP--glucose-1-phosphate uridylyltransferase (EC2.7.7.9) / Phosphomannomutase (EC 5.4.2.8)</t>
  </si>
  <si>
    <t>GO_2185</t>
  </si>
  <si>
    <t>Ribonucleotide reductase of class II (coenzymeB12-dependent) (EC 1.17.4.1)</t>
  </si>
  <si>
    <t>GO_158</t>
  </si>
  <si>
    <t>N-acetyltransferase /Phosphoribosylformimino-5-aminoimidazole carboxamideribotide isomerase (EC 5.3.1.16)</t>
  </si>
  <si>
    <t>GO_1749</t>
  </si>
  <si>
    <t>GO_2622</t>
  </si>
  <si>
    <t>GO_171</t>
  </si>
  <si>
    <t>dusB</t>
  </si>
  <si>
    <t>tRNA-dihydrouridine synthase DusB</t>
  </si>
  <si>
    <t>GO_2764</t>
  </si>
  <si>
    <t>SAM-dependent methyltransferase 2, in clusterwith Hydroxyacylglutathione hydrolase</t>
  </si>
  <si>
    <t>GO_541</t>
  </si>
  <si>
    <t>ABC transporter, substrate-binding protein (cluster 5, nickel/peptides/opines)</t>
  </si>
  <si>
    <t>GO_2374</t>
  </si>
  <si>
    <t>GO_2642</t>
  </si>
  <si>
    <t>minC</t>
  </si>
  <si>
    <t>Septum site-determining protein MinC</t>
  </si>
  <si>
    <t>GO_2086</t>
  </si>
  <si>
    <t>LSU ribosomal protein L33pprotein L33p, zinc-independent</t>
  </si>
  <si>
    <t>GO_2931</t>
  </si>
  <si>
    <t>plsY</t>
  </si>
  <si>
    <t>Acyl-phosphate:glycerol-3-phosphateO-acyltransferase PlsY (EC 2.3.1.n3)</t>
  </si>
  <si>
    <t>GO_1367</t>
  </si>
  <si>
    <t>tolQ</t>
  </si>
  <si>
    <t>Tol-Pal system protein TolQ</t>
  </si>
  <si>
    <t>GO_2062</t>
  </si>
  <si>
    <t>Phosphoribosylaminoimidazole-succinocarboxamidesynthase (EC 6.3.2.6)</t>
  </si>
  <si>
    <t>GO_2765</t>
  </si>
  <si>
    <t>Hydroxyacylglutathione hydrolase (EC 3.1.2.6)</t>
  </si>
  <si>
    <t>GO_2511</t>
  </si>
  <si>
    <t>Putative transmembrane protein</t>
  </si>
  <si>
    <t>GO_2905</t>
  </si>
  <si>
    <t>GO_382</t>
  </si>
  <si>
    <t>N-acetylmuramoyl-L-alanine amidase (EC 3.5.1.28)</t>
  </si>
  <si>
    <t>GO_1879</t>
  </si>
  <si>
    <t>clpX</t>
  </si>
  <si>
    <t>ATP-dependent Clp protease ATP-binding subunitClpX</t>
  </si>
  <si>
    <t>GO_3262</t>
  </si>
  <si>
    <t>Putative hemolysin</t>
  </si>
  <si>
    <t>GO_2496</t>
  </si>
  <si>
    <t>UDP-N-acetylglucosamine 4,6-dehydratase (EC4.2.1.135)</t>
  </si>
  <si>
    <t>GO_1106</t>
  </si>
  <si>
    <t>Histidine kinase/response regulator hybridprotein</t>
  </si>
  <si>
    <t>GO_2262</t>
  </si>
  <si>
    <t>GO_2828</t>
  </si>
  <si>
    <t>GO_3269</t>
  </si>
  <si>
    <t>ycaR</t>
  </si>
  <si>
    <t>FIG002473: Protein YcaR in KDO2-Lipid Abiosynthesis cluster</t>
  </si>
  <si>
    <t>GO_2830</t>
  </si>
  <si>
    <t>GO_2110</t>
  </si>
  <si>
    <t>hpnA</t>
  </si>
  <si>
    <t>Hopanoid-associated sugar epimerase HpnA</t>
  </si>
  <si>
    <t>GO_1654</t>
  </si>
  <si>
    <t>Sphingolipid (S)-alpha-hydroxylase (no EC)</t>
  </si>
  <si>
    <t>GO_635</t>
  </si>
  <si>
    <t>rfbD</t>
  </si>
  <si>
    <t>O-antigen export system permease protein RfbD</t>
  </si>
  <si>
    <t>GO_2019</t>
  </si>
  <si>
    <t>yqg</t>
  </si>
  <si>
    <t>Putative pre-16S rRNA nuclease Yqg</t>
  </si>
  <si>
    <t>GO_1436</t>
  </si>
  <si>
    <t>GO_1380</t>
  </si>
  <si>
    <t>O-succinylhomoserine sulfhydrylase</t>
  </si>
  <si>
    <t>GO_2544</t>
  </si>
  <si>
    <t>Glycerol-3-phosphate dehydrogenase [NAD(P)+](EC 1.1.1.94)</t>
  </si>
  <si>
    <t>GO_2192</t>
  </si>
  <si>
    <t>Uncharacterized integral membrane,glycosyltransferase</t>
  </si>
  <si>
    <t>GO_2346</t>
  </si>
  <si>
    <t>hpnN</t>
  </si>
  <si>
    <t>Hopanoid-associated RND transporter, HpnN</t>
  </si>
  <si>
    <t>GO_1389</t>
  </si>
  <si>
    <t>Large exoproteins involved in heme utilization oradhesion</t>
  </si>
  <si>
    <t>GO_1530</t>
  </si>
  <si>
    <t>ATP-dependent Clp protease proteolytic subunit(EC 3.4.21.92)</t>
  </si>
  <si>
    <t>GO_2773</t>
  </si>
  <si>
    <t>ftsE</t>
  </si>
  <si>
    <t>Cell-division-associated, ABC-transporter-likesignaling protein FtsE</t>
  </si>
  <si>
    <t>GO_2485</t>
  </si>
  <si>
    <t>Polyphosphate kinase (EC 2.7.4.1)</t>
  </si>
  <si>
    <t>GO_2702</t>
  </si>
  <si>
    <t>FIG139612: Possible conserved membrane protein</t>
  </si>
  <si>
    <t>GO_1506</t>
  </si>
  <si>
    <t>7-carboxy-7-deazaguanine synthase (EC 4.3.99.3)</t>
  </si>
  <si>
    <t>GO_1854</t>
  </si>
  <si>
    <t>Integration host factor alpha subunit</t>
  </si>
  <si>
    <t>GO_1072</t>
  </si>
  <si>
    <t>Fructokinase (EC 2.7.1.4)</t>
  </si>
  <si>
    <t>GO_441</t>
  </si>
  <si>
    <t>GO_2813</t>
  </si>
  <si>
    <t>Translation elongation factor PLys34--(R)-beta-lysine ligase</t>
  </si>
  <si>
    <t>GO_2643</t>
  </si>
  <si>
    <t>Glutathione S-transferase family protein</t>
  </si>
  <si>
    <t>GO_657</t>
  </si>
  <si>
    <t>Queuine tRNA-ribosyltransferase (EC 2.4.2.29)</t>
  </si>
  <si>
    <t>GO_373</t>
  </si>
  <si>
    <t>DNA polymerase I (EC 2.7.7.7)</t>
  </si>
  <si>
    <t>GO_2641</t>
  </si>
  <si>
    <t>minD</t>
  </si>
  <si>
    <t>Septum site-determining protein MinD</t>
  </si>
  <si>
    <t>GO_1836</t>
  </si>
  <si>
    <t>Transcriptional regulator, LysR family</t>
  </si>
  <si>
    <t>GO_2589</t>
  </si>
  <si>
    <t>Heat shock protein, Hsp20 family</t>
  </si>
  <si>
    <t>GO_2109</t>
  </si>
  <si>
    <t>hpnB</t>
  </si>
  <si>
    <t>Hopene-associated glycosyltransferase HpnB</t>
  </si>
  <si>
    <t>GO_2755</t>
  </si>
  <si>
    <t>GO_1656</t>
  </si>
  <si>
    <t>Lipopolysaccharide export system permease proteinLptF</t>
  </si>
  <si>
    <t>GO_2435</t>
  </si>
  <si>
    <t>Pyridoxamine 5'-phosphate oxidase (EC 1.4.3.5)</t>
  </si>
  <si>
    <t>GO_2650</t>
  </si>
  <si>
    <t>Membrane-fusion protein</t>
  </si>
  <si>
    <t>GO_2144</t>
  </si>
  <si>
    <t>UDP-N-acetylglucosamine 4-epimerase</t>
  </si>
  <si>
    <t>GO_2436</t>
  </si>
  <si>
    <t>GO_2651</t>
  </si>
  <si>
    <t>Efflux transport system, outer membrane factor (OMF) lipoprotein</t>
  </si>
  <si>
    <t>GO_2649</t>
  </si>
  <si>
    <t>czcA/cusA</t>
  </si>
  <si>
    <t>Cobalt-zinc-cadmium resistance protein CzcA; Cation efflux system protein CusA</t>
  </si>
  <si>
    <t>GO_2710</t>
  </si>
  <si>
    <t>envC</t>
  </si>
  <si>
    <t>Murein hydrolase activator EnvC</t>
  </si>
  <si>
    <t>GO_1441</t>
  </si>
  <si>
    <t>GO_1655</t>
  </si>
  <si>
    <t>lptG</t>
  </si>
  <si>
    <t>Lipopolysaccharide export system permease proteinLptG</t>
  </si>
  <si>
    <t>GO_2772</t>
  </si>
  <si>
    <t>ftsX</t>
  </si>
  <si>
    <t>Cell-division-associated, ABC-transporter-like signaling protein FtsX</t>
  </si>
  <si>
    <t>GO_2752</t>
  </si>
  <si>
    <t>DNA polymerase III chi subunit (EC 2.7.7.7)</t>
  </si>
  <si>
    <t>GO_1660</t>
  </si>
  <si>
    <t>Serine palmitoyltransferase (EC 2.3.1.50)</t>
  </si>
  <si>
    <t>GO_1366</t>
  </si>
  <si>
    <t>tolR</t>
  </si>
  <si>
    <t>Tol biopolymer transport system, TolR protein</t>
  </si>
  <si>
    <t>GO_1074</t>
  </si>
  <si>
    <t>Fe-S oxidoreductase</t>
  </si>
  <si>
    <t>GO_544</t>
  </si>
  <si>
    <t>ABC transporter, ATP-binding protein (cluster 5,nickel/peptides/opines)</t>
  </si>
  <si>
    <t>GO_78</t>
  </si>
  <si>
    <t>GO_1653</t>
  </si>
  <si>
    <t>FIG00688344: hypothetical protein</t>
  </si>
  <si>
    <t>GO_2087</t>
  </si>
  <si>
    <t>lexA</t>
  </si>
  <si>
    <t>SOS-response repressor and protease LexA (EC3.4.21.88)</t>
  </si>
  <si>
    <t>GO_68</t>
  </si>
  <si>
    <t>Heparinase II/III family protein</t>
  </si>
  <si>
    <t>GO_1605</t>
  </si>
  <si>
    <t>DbsA</t>
  </si>
  <si>
    <t>Periplasmic thiol:disulfide interchange proteinDsbA</t>
  </si>
  <si>
    <t>GO_1794</t>
  </si>
  <si>
    <t>UDP-N-acetylmuramoylalanine--D-glutamate ligase(EC 6.3.2.9)</t>
  </si>
  <si>
    <t>GO_2309</t>
  </si>
  <si>
    <t>Riboflavin synthase eubacterial/eukaryotic (EC2.5.1.9)\Diaminohydroxyphosphoribosylaminopyrimidinedeaminase (EC 3.5.4.26) /5-amino-6-(5-phosphoribosylamino)uracil reductase (EC1.1.1.193)</t>
  </si>
  <si>
    <t>GO_634</t>
  </si>
  <si>
    <t>probable transglycosylase</t>
  </si>
  <si>
    <t>GO_2302</t>
  </si>
  <si>
    <t>pqqB</t>
  </si>
  <si>
    <t>None (82 bp upstream from Coenzyme PQQ synthesis protein B)</t>
  </si>
  <si>
    <t>GO_2759</t>
  </si>
  <si>
    <t>Hydrogenase-4 component G</t>
  </si>
  <si>
    <t>GO_2819</t>
  </si>
  <si>
    <t>GO_581</t>
  </si>
  <si>
    <t>metR</t>
  </si>
  <si>
    <t>Transcriptional activator MetR</t>
  </si>
  <si>
    <t>GO_585</t>
  </si>
  <si>
    <t>GO_2608</t>
  </si>
  <si>
    <t>Periplasmic chaperone of outer membrane proteins Skp @ Outer membrane protein H precursor</t>
  </si>
  <si>
    <t>GO_584</t>
  </si>
  <si>
    <t>5-methyltetrahydropteroyltriglutamate--homocysteine methyltransferase (EC 2.1.1.14)</t>
  </si>
  <si>
    <t>GO_1418</t>
  </si>
  <si>
    <t>5-aminolevulinate synthase (EC 2.3.1.37)</t>
  </si>
  <si>
    <t>GO_2305</t>
  </si>
  <si>
    <t>pqqE</t>
  </si>
  <si>
    <t>Coenzyme PQQ synthesis protein E</t>
  </si>
  <si>
    <t>GO_1658</t>
  </si>
  <si>
    <t>Sphingosine kinase and enzymes related toeukaryotic diacylglycerol kinase</t>
  </si>
  <si>
    <t>GO_2357</t>
  </si>
  <si>
    <t>Phage shock protein B</t>
  </si>
  <si>
    <t>GO_406</t>
  </si>
  <si>
    <t>GO_783</t>
  </si>
  <si>
    <t>GO_1855</t>
  </si>
  <si>
    <t>pa2737</t>
  </si>
  <si>
    <t>Transcriptional regulator PA2737, MerR family</t>
  </si>
  <si>
    <t>GO_2617</t>
  </si>
  <si>
    <t>Ribonuclease III (EC 3.1.26.3)</t>
  </si>
  <si>
    <t>GO_2863</t>
  </si>
  <si>
    <t>Tryptophan synthase beta chain (EC 4.2.1.20)</t>
  </si>
  <si>
    <t>Category</t>
  </si>
  <si>
    <t>Count</t>
  </si>
  <si>
    <t>Everything</t>
  </si>
  <si>
    <t>Everything, except poor growth</t>
  </si>
  <si>
    <t>Total TB</t>
  </si>
  <si>
    <t>Total TB High</t>
  </si>
  <si>
    <t>Total TB Low</t>
  </si>
  <si>
    <t>TB High Only</t>
  </si>
  <si>
    <t>TB Low Only</t>
  </si>
  <si>
    <t>Total TB, except poor growth</t>
  </si>
  <si>
    <t>Total TB High, except poor growth</t>
  </si>
  <si>
    <t>Total TB Low, except poor growth</t>
  </si>
  <si>
    <t>Total TB High Only, except poor growth</t>
  </si>
  <si>
    <t>Total TB Low Only, except poor growth</t>
  </si>
  <si>
    <t>Total BPB</t>
  </si>
  <si>
    <t>Total BPB Fast</t>
  </si>
  <si>
    <t>Total BPB Slow</t>
  </si>
  <si>
    <t>BPB Fast Only</t>
  </si>
  <si>
    <t>BPB Slow Only</t>
  </si>
  <si>
    <t>Total BPB, except poor growth</t>
  </si>
  <si>
    <t>Total BPB Fast, except poor growth</t>
  </si>
  <si>
    <t>Total BPB Slow, except poor growth</t>
  </si>
  <si>
    <t>BPB Fast Only, except poor growth</t>
  </si>
  <si>
    <t>BPB Slow Only, except poor growth</t>
  </si>
  <si>
    <t>TB High, BPB F</t>
  </si>
  <si>
    <t>TB High, BPB S</t>
  </si>
  <si>
    <t>TB Low, BPB F</t>
  </si>
  <si>
    <t>TB Low, BPB S</t>
  </si>
  <si>
    <t>TB High, BPB F, except poor growth</t>
  </si>
  <si>
    <t>TB High, BPB S, except poor growth</t>
  </si>
  <si>
    <t>TB Low, BPB F, except poor growth</t>
  </si>
  <si>
    <t>TB Low, BPB S, except poor growth</t>
  </si>
  <si>
    <t>Both</t>
  </si>
  <si>
    <t>Alternative Everything Count</t>
  </si>
  <si>
    <t>Number of Replicates (TB)</t>
  </si>
  <si>
    <t>Riboflavin synthase eubacterial/eukaryotic (EC2.5.1.9)\Diaminohydroxyphosphoribosylaminopyrimidinedeaminase (EC 3.5.4.26)</t>
  </si>
  <si>
    <t>Number of Replicates (BPB)</t>
  </si>
  <si>
    <t>Nickname</t>
  </si>
  <si>
    <t>{\it \delta pstA}</t>
  </si>
  <si>
    <t>{\it \delta pstB}</t>
  </si>
  <si>
    <t>{\it \delta phoR}</t>
  </si>
  <si>
    <t>{\it \delta GO\_2220}</t>
  </si>
  <si>
    <t>{\it \delta ggt1}</t>
  </si>
  <si>
    <t>{\it \delta top1}</t>
  </si>
  <si>
    <t>{\it \delta glpX}</t>
  </si>
  <si>
    <t>{\it \delta ykoH}</t>
  </si>
  <si>
    <t>{\it \delta speC}</t>
  </si>
  <si>
    <t>{\it \delta petP}</t>
  </si>
  <si>
    <t>{\it \delta surA}</t>
  </si>
  <si>
    <t>{\it \delta tonB}</t>
  </si>
  <si>
    <t>{\it \delta pstC}</t>
  </si>
  <si>
    <t>{\it \delta GO\_2698}</t>
  </si>
  <si>
    <t>{\it \delta GO\_2634}</t>
  </si>
  <si>
    <t>{\it \delta czcD}</t>
  </si>
  <si>
    <t>{\it \delta GO\_2173}</t>
  </si>
  <si>
    <t>{\it \delta pstS}</t>
  </si>
  <si>
    <t>{\it \delta GO\_1829}</t>
  </si>
  <si>
    <t>{\it \delta hII}</t>
  </si>
  <si>
    <t>{\it \delta envZ}</t>
  </si>
  <si>
    <t>{\it \delta GO\_2006}</t>
  </si>
  <si>
    <t>{\it \delta GO\_2861}</t>
  </si>
  <si>
    <t>{\it \delta GO\_1438}</t>
  </si>
  <si>
    <t>{\it \delta moeA}</t>
  </si>
  <si>
    <t>{\it \delta GO\_1836}</t>
  </si>
  <si>
    <t>{\it \delta GO\_2589}</t>
  </si>
  <si>
    <t>{\it \delta hpnB}</t>
  </si>
  <si>
    <t>{\it \delta GO\_2755}</t>
  </si>
  <si>
    <t>{\it \delta GO\_1656}</t>
  </si>
  <si>
    <t>{\it \delta GO\_2435}</t>
  </si>
  <si>
    <t>{\it \delta GO\_2650}</t>
  </si>
  <si>
    <t>{\it \delta GO\_2144}</t>
  </si>
  <si>
    <t>{\it \delta GO\_2436}</t>
  </si>
  <si>
    <t>{\it \delta GO\_182}</t>
  </si>
  <si>
    <t>{\it \delta GO\_2651}</t>
  </si>
  <si>
    <t>{\it \delta czcA}/{\it \delta cusA}</t>
  </si>
  <si>
    <t>{\it \delta envC}</t>
  </si>
  <si>
    <t>{\it \delta GO\_1441}</t>
  </si>
  <si>
    <t>{\it \delta lptG}</t>
  </si>
  <si>
    <t>{\it \delta ftsX}</t>
  </si>
  <si>
    <t>{\it \delta GO\_2752}</t>
  </si>
  <si>
    <t>{\it \delta GO\_1660}</t>
  </si>
  <si>
    <t>{\it \delta tolR}</t>
  </si>
  <si>
    <t>{\it \delta GO\_1074}</t>
  </si>
  <si>
    <t>{\it \delta GO\_544}</t>
  </si>
  <si>
    <t>{\it \delta GO\_78}</t>
  </si>
  <si>
    <t>{\it \delta GO\_1663}</t>
  </si>
  <si>
    <t>{\it \delta GO\_2223}</t>
  </si>
  <si>
    <t>{\it \delta GO\_1653}</t>
  </si>
  <si>
    <t>{\it \delta lexA}</t>
  </si>
  <si>
    <t>{\it \delta GO\_68}</t>
  </si>
  <si>
    <t>{\it \delta DbsA}</t>
  </si>
  <si>
    <t>{\it \delta GO\_1794}</t>
  </si>
  <si>
    <t>{\it \delta GO\_2309}</t>
  </si>
  <si>
    <t>{\it \delta GO\_210}</t>
  </si>
  <si>
    <t>{\it \delta GO\_634}</t>
  </si>
  <si>
    <t>{\it \delta GO\_1662}</t>
  </si>
  <si>
    <t>{\it \delta GO\_36}</t>
  </si>
  <si>
    <t>{\it \delta pqqB}</t>
  </si>
  <si>
    <t>{\it \delta paaD}</t>
  </si>
  <si>
    <t>{\it \delta GO\_2759}</t>
  </si>
  <si>
    <t>{\it \delta GO\_2819}</t>
  </si>
  <si>
    <t>{\it \delta metR}</t>
  </si>
  <si>
    <t>{\it \delta GO\_585}</t>
  </si>
  <si>
    <t>{\it \delta GO\_2829}</t>
  </si>
  <si>
    <t>{\it \delta GO\_2608}</t>
  </si>
  <si>
    <t>{\it \delta GO\_584}</t>
  </si>
  <si>
    <t>{\it \delta tldE}</t>
  </si>
  <si>
    <t>{\it \delta GO\_1418}</t>
  </si>
  <si>
    <t>{\it \delta tldD}</t>
  </si>
  <si>
    <t>{\it \delta pqqE}</t>
  </si>
  <si>
    <t>{\it \delta mgdH}</t>
  </si>
  <si>
    <t>{\it \delta pqqC}</t>
  </si>
  <si>
    <t>{\it \delta GO\_1928}</t>
  </si>
  <si>
    <t>{\it \delta GO\_3255}</t>
  </si>
  <si>
    <t>{\it \delta lipB}</t>
  </si>
  <si>
    <t>{\it \delta kup}</t>
  </si>
  <si>
    <t>{\it \delta GO\_2191}</t>
  </si>
  <si>
    <t>{\it \delta asns}</t>
  </si>
  <si>
    <t>{\it \delta idnk}</t>
  </si>
  <si>
    <t>{\it \delta GO\_3252}</t>
  </si>
  <si>
    <t>{\it \delta GO\_2942}</t>
  </si>
  <si>
    <t>{\it \delta GO\_2902}</t>
  </si>
  <si>
    <t>{\it \delta GO\_1376}</t>
  </si>
  <si>
    <t>{\it \delta GO\_1509}</t>
  </si>
  <si>
    <t>{\it \delta GO\_2556}</t>
  </si>
  <si>
    <t>{\it \delta GO\_1873}</t>
  </si>
  <si>
    <t>{\it \delta GO\_2916}</t>
  </si>
  <si>
    <t>{\it \delta GO\_1067}</t>
  </si>
  <si>
    <t>{\it \delta GO\_2761}</t>
  </si>
  <si>
    <t>{\it \delta GO\_3260}</t>
  </si>
  <si>
    <t>{\it \delta phgdH}</t>
  </si>
  <si>
    <t>{\it \delta ychF}</t>
  </si>
  <si>
    <t>{\it \delta ettA}</t>
  </si>
  <si>
    <t>{\it \delta GO\_0313}</t>
  </si>
  <si>
    <t>{\it \delta GO\_868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indexed="8"/>
      <name val="Calibri"/>
    </font>
    <font>
      <b/>
      <sz val="10"/>
      <color indexed="8"/>
      <name val="Times New Roman"/>
    </font>
    <font>
      <sz val="10"/>
      <color indexed="8"/>
      <name val="Times New Roman"/>
    </font>
    <font>
      <i/>
      <sz val="10"/>
      <color indexed="8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8"/>
      </right>
      <top style="thin">
        <color indexed="12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64">
    <xf numFmtId="0" fontId="0" fillId="0" borderId="0" xfId="0" applyFont="1" applyAlignment="1"/>
    <xf numFmtId="0" fontId="0" fillId="0" borderId="0" xfId="0" applyNumberFormat="1" applyFont="1" applyAlignment="1"/>
    <xf numFmtId="49" fontId="1" fillId="0" borderId="1" xfId="0" applyNumberFormat="1" applyFont="1" applyBorder="1" applyAlignment="1">
      <alignment horizontal="left" wrapText="1"/>
    </xf>
    <xf numFmtId="49" fontId="1" fillId="0" borderId="1" xfId="0" applyNumberFormat="1" applyFont="1" applyBorder="1" applyAlignment="1">
      <alignment horizontal="center" wrapText="1"/>
    </xf>
    <xf numFmtId="49" fontId="2" fillId="0" borderId="2" xfId="0" applyNumberFormat="1" applyFont="1" applyBorder="1" applyAlignment="1">
      <alignment horizontal="left" vertical="center" wrapText="1"/>
    </xf>
    <xf numFmtId="49" fontId="3" fillId="0" borderId="2" xfId="0" applyNumberFormat="1" applyFont="1" applyBorder="1" applyAlignment="1">
      <alignment horizontal="left" vertical="center" wrapText="1"/>
    </xf>
    <xf numFmtId="49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left" vertical="center" wrapText="1"/>
    </xf>
    <xf numFmtId="49" fontId="3" fillId="0" borderId="3" xfId="0" applyNumberFormat="1" applyFont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49" fontId="2" fillId="0" borderId="3" xfId="0" applyNumberFormat="1" applyFont="1" applyBorder="1" applyAlignment="1">
      <alignment vertical="center"/>
    </xf>
    <xf numFmtId="49" fontId="1" fillId="0" borderId="1" xfId="0" applyNumberFormat="1" applyFont="1" applyBorder="1" applyAlignment="1"/>
    <xf numFmtId="49" fontId="1" fillId="0" borderId="1" xfId="0" applyNumberFormat="1" applyFont="1" applyBorder="1" applyAlignment="1">
      <alignment horizontal="center"/>
    </xf>
    <xf numFmtId="49" fontId="1" fillId="0" borderId="4" xfId="0" applyNumberFormat="1" applyFont="1" applyBorder="1" applyAlignment="1"/>
    <xf numFmtId="1" fontId="2" fillId="0" borderId="5" xfId="0" applyNumberFormat="1" applyFont="1" applyBorder="1" applyAlignment="1">
      <alignment horizontal="center"/>
    </xf>
    <xf numFmtId="49" fontId="1" fillId="0" borderId="6" xfId="0" applyNumberFormat="1" applyFont="1" applyBorder="1" applyAlignment="1"/>
    <xf numFmtId="1" fontId="2" fillId="0" borderId="7" xfId="0" applyNumberFormat="1" applyFont="1" applyBorder="1" applyAlignment="1">
      <alignment horizontal="center"/>
    </xf>
    <xf numFmtId="0" fontId="1" fillId="0" borderId="6" xfId="0" applyFont="1" applyBorder="1" applyAlignment="1"/>
    <xf numFmtId="0" fontId="0" fillId="0" borderId="0" xfId="0" applyNumberFormat="1" applyFont="1" applyAlignment="1"/>
    <xf numFmtId="49" fontId="2" fillId="0" borderId="2" xfId="0" applyNumberFormat="1" applyFont="1" applyBorder="1" applyAlignment="1">
      <alignment horizontal="left" wrapText="1"/>
    </xf>
    <xf numFmtId="2" fontId="2" fillId="0" borderId="2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left" wrapText="1"/>
    </xf>
    <xf numFmtId="2" fontId="2" fillId="0" borderId="3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/>
    <xf numFmtId="0" fontId="0" fillId="0" borderId="0" xfId="0" applyNumberFormat="1" applyFont="1" applyAlignment="1"/>
    <xf numFmtId="1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 vertical="center" wrapText="1"/>
    </xf>
    <xf numFmtId="0" fontId="0" fillId="0" borderId="0" xfId="0" applyNumberFormat="1" applyFont="1" applyAlignment="1"/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0" fillId="0" borderId="0" xfId="0" applyNumberFormat="1" applyFont="1" applyAlignment="1"/>
    <xf numFmtId="49" fontId="2" fillId="0" borderId="2" xfId="0" applyNumberFormat="1" applyFont="1" applyBorder="1" applyAlignment="1">
      <alignment horizontal="left" vertical="top" wrapText="1"/>
    </xf>
    <xf numFmtId="49" fontId="3" fillId="0" borderId="2" xfId="0" applyNumberFormat="1" applyFont="1" applyBorder="1" applyAlignment="1">
      <alignment horizontal="left" vertical="top" wrapText="1"/>
    </xf>
    <xf numFmtId="1" fontId="2" fillId="0" borderId="2" xfId="0" applyNumberFormat="1" applyFont="1" applyBorder="1" applyAlignment="1">
      <alignment horizontal="center" vertical="top" wrapText="1"/>
    </xf>
    <xf numFmtId="164" fontId="2" fillId="0" borderId="2" xfId="0" applyNumberFormat="1" applyFont="1" applyBorder="1" applyAlignment="1">
      <alignment horizontal="center" vertical="top" wrapText="1"/>
    </xf>
    <xf numFmtId="2" fontId="2" fillId="0" borderId="2" xfId="0" applyNumberFormat="1" applyFont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49" fontId="2" fillId="0" borderId="3" xfId="0" applyNumberFormat="1" applyFont="1" applyBorder="1" applyAlignment="1">
      <alignment horizontal="left" vertical="top" wrapText="1"/>
    </xf>
    <xf numFmtId="49" fontId="3" fillId="0" borderId="3" xfId="0" applyNumberFormat="1" applyFont="1" applyBorder="1" applyAlignment="1">
      <alignment horizontal="left" vertical="top" wrapText="1"/>
    </xf>
    <xf numFmtId="1" fontId="2" fillId="0" borderId="3" xfId="0" applyNumberFormat="1" applyFont="1" applyBorder="1" applyAlignment="1">
      <alignment horizontal="center" vertical="top" wrapText="1"/>
    </xf>
    <xf numFmtId="164" fontId="2" fillId="0" borderId="3" xfId="0" applyNumberFormat="1" applyFont="1" applyBorder="1" applyAlignment="1">
      <alignment horizontal="center" vertical="top" wrapText="1"/>
    </xf>
    <xf numFmtId="2" fontId="2" fillId="0" borderId="3" xfId="0" applyNumberFormat="1" applyFont="1" applyBorder="1" applyAlignment="1">
      <alignment horizontal="center" vertical="top"/>
    </xf>
    <xf numFmtId="49" fontId="2" fillId="0" borderId="3" xfId="0" applyNumberFormat="1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49" fontId="3" fillId="0" borderId="3" xfId="0" applyNumberFormat="1" applyFont="1" applyBorder="1" applyAlignment="1">
      <alignment horizontal="left" vertical="top"/>
    </xf>
    <xf numFmtId="0" fontId="0" fillId="0" borderId="0" xfId="0" applyNumberFormat="1" applyFont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A5A5A5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75373</xdr:rowOff>
    </xdr:from>
    <xdr:to>
      <xdr:col>10</xdr:col>
      <xdr:colOff>34306</xdr:colOff>
      <xdr:row>0</xdr:row>
      <xdr:rowOff>974744</xdr:rowOff>
    </xdr:to>
    <xdr:sp macro="" textlink="">
      <xdr:nvSpPr>
        <xdr:cNvPr id="2" name="Table S6. Validation results for initial hits identified by acidification screens of Gluconobacter oxydans knockout collection. (A) All hits. H indicates that pH of biolixiviant was higher than the proxy wild-type, L indicates that the pH was lower. S in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-19051" y="175373"/>
          <a:ext cx="11388108" cy="799372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xmlns:a14="http://schemas.microsoft.com/office/drawing/2010/main" xmlns:m="http://schemas.openxmlformats.org/officeDocument/2006/math" xmlns:r="http://schemas.openxmlformats.org/officeDocument/2006/relationships" xmlns="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Table S6.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Validation results for initial hits identified by acidification screens of </a:t>
          </a:r>
          <a:r>
            <a:rPr sz="1100" b="0" i="1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Gluconobacter oxydans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knockout collection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A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All hits. H indicates that pH of biolixiviant was higher than the proxy wild-type, L indicates that the pH was lower. S indicates that rate of initial acidification was slower than proxy wild-type, F indicates that the rate was was faster. 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B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All significant hits from end point and acidification rate screens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C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Significant hits from TB end point pH screen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D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Significant hits from BPB acidification rate screen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E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Significant hits from TB screen represented in Figure 2D. (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) Significant hits from BPB screen represented in </a:t>
          </a:r>
          <a:r>
            <a:rPr sz="1100" b="1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Fig. 2E</a:t>
          </a:r>
          <a:r>
            <a:rPr sz="1100" b="0" i="0" u="none" strike="noStrike" cap="none" spc="0" baseline="0"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6"/>
  <sheetViews>
    <sheetView showGridLines="0" tabSelected="1" workbookViewId="0">
      <pane ySplit="2" topLeftCell="A3" activePane="bottomLeft" state="frozen"/>
      <selection pane="bottomLeft"/>
    </sheetView>
  </sheetViews>
  <sheetFormatPr baseColWidth="10" defaultColWidth="10.83203125" defaultRowHeight="16" customHeight="1" x14ac:dyDescent="0.2"/>
  <cols>
    <col min="1" max="1" width="8.6640625" style="1" customWidth="1"/>
    <col min="2" max="2" width="9.83203125" style="1" customWidth="1"/>
    <col min="3" max="3" width="68.6640625" style="1" customWidth="1"/>
    <col min="4" max="4" width="9.1640625" style="1" customWidth="1"/>
    <col min="5" max="5" width="11" style="1" customWidth="1"/>
    <col min="6" max="7" width="7.6640625" style="1" customWidth="1"/>
    <col min="8" max="8" width="9.5" style="1" customWidth="1"/>
    <col min="9" max="9" width="9.83203125" style="1" customWidth="1"/>
    <col min="10" max="10" width="7" style="1" customWidth="1"/>
    <col min="11" max="11" width="10.83203125" style="1" customWidth="1"/>
    <col min="12" max="16384" width="10.83203125" style="1"/>
  </cols>
  <sheetData>
    <row r="1" spans="1:10" ht="100.75" customHeight="1" x14ac:dyDescent="0.2"/>
    <row r="2" spans="1:10" ht="52.25" customHeight="1" x14ac:dyDescent="0.2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ht="19.25" customHeight="1" x14ac:dyDescent="0.2">
      <c r="A3" s="4" t="s">
        <v>10</v>
      </c>
      <c r="B3" s="5" t="s">
        <v>11</v>
      </c>
      <c r="C3" s="4" t="s">
        <v>12</v>
      </c>
      <c r="D3" s="6" t="s">
        <v>13</v>
      </c>
      <c r="E3" s="6" t="s">
        <v>14</v>
      </c>
      <c r="F3" s="7">
        <v>0.97799999999999998</v>
      </c>
      <c r="G3" s="8">
        <v>-1.1299999999999999</v>
      </c>
      <c r="H3" s="6" t="s">
        <v>15</v>
      </c>
      <c r="I3" s="9" t="s">
        <v>15</v>
      </c>
      <c r="J3" s="6" t="s">
        <v>15</v>
      </c>
    </row>
    <row r="4" spans="1:10" ht="19" customHeight="1" x14ac:dyDescent="0.2">
      <c r="A4" s="10" t="s">
        <v>16</v>
      </c>
      <c r="B4" s="11" t="s">
        <v>16</v>
      </c>
      <c r="C4" s="10" t="s">
        <v>17</v>
      </c>
      <c r="D4" s="12" t="s">
        <v>13</v>
      </c>
      <c r="E4" s="12" t="s">
        <v>18</v>
      </c>
      <c r="F4" s="13">
        <v>0.53600000000000003</v>
      </c>
      <c r="G4" s="14">
        <v>-0.68</v>
      </c>
      <c r="H4" s="12" t="s">
        <v>15</v>
      </c>
      <c r="I4" s="15" t="s">
        <v>15</v>
      </c>
      <c r="J4" s="12" t="s">
        <v>15</v>
      </c>
    </row>
    <row r="5" spans="1:10" ht="19" customHeight="1" x14ac:dyDescent="0.2">
      <c r="A5" s="10" t="s">
        <v>19</v>
      </c>
      <c r="B5" s="11" t="s">
        <v>19</v>
      </c>
      <c r="C5" s="10" t="s">
        <v>20</v>
      </c>
      <c r="D5" s="12" t="s">
        <v>13</v>
      </c>
      <c r="E5" s="12" t="s">
        <v>14</v>
      </c>
      <c r="F5" s="13">
        <v>0.59699999999999998</v>
      </c>
      <c r="G5" s="14">
        <v>-0.6</v>
      </c>
      <c r="H5" s="12" t="s">
        <v>15</v>
      </c>
      <c r="I5" s="15" t="s">
        <v>15</v>
      </c>
      <c r="J5" s="12" t="s">
        <v>15</v>
      </c>
    </row>
    <row r="6" spans="1:10" ht="19" customHeight="1" x14ac:dyDescent="0.2">
      <c r="A6" s="10" t="s">
        <v>21</v>
      </c>
      <c r="B6" s="11" t="s">
        <v>22</v>
      </c>
      <c r="C6" s="10" t="s">
        <v>23</v>
      </c>
      <c r="D6" s="12" t="s">
        <v>13</v>
      </c>
      <c r="E6" s="12" t="s">
        <v>14</v>
      </c>
      <c r="F6" s="13">
        <v>0.93799999999999994</v>
      </c>
      <c r="G6" s="14">
        <v>-0.56000000000000005</v>
      </c>
      <c r="H6" s="12" t="s">
        <v>15</v>
      </c>
      <c r="I6" s="15" t="s">
        <v>15</v>
      </c>
      <c r="J6" s="12" t="s">
        <v>15</v>
      </c>
    </row>
    <row r="7" spans="1:10" ht="19" customHeight="1" x14ac:dyDescent="0.2">
      <c r="A7" s="10" t="s">
        <v>24</v>
      </c>
      <c r="B7" s="11" t="s">
        <v>25</v>
      </c>
      <c r="C7" s="10" t="s">
        <v>26</v>
      </c>
      <c r="D7" s="14"/>
      <c r="E7" s="12" t="s">
        <v>14</v>
      </c>
      <c r="F7" s="16">
        <v>3.4000000000000002E-2</v>
      </c>
      <c r="G7" s="14">
        <v>-0.09</v>
      </c>
      <c r="H7" s="16"/>
      <c r="I7" s="16"/>
      <c r="J7" s="12" t="s">
        <v>15</v>
      </c>
    </row>
    <row r="8" spans="1:10" ht="19" customHeight="1" x14ac:dyDescent="0.2">
      <c r="A8" s="10" t="s">
        <v>27</v>
      </c>
      <c r="B8" s="11" t="s">
        <v>28</v>
      </c>
      <c r="C8" s="10" t="s">
        <v>29</v>
      </c>
      <c r="D8" s="12" t="s">
        <v>13</v>
      </c>
      <c r="E8" s="12" t="s">
        <v>14</v>
      </c>
      <c r="F8" s="16">
        <v>0.51500000000000001</v>
      </c>
      <c r="G8" s="14">
        <v>0.22</v>
      </c>
      <c r="H8" s="12" t="s">
        <v>15</v>
      </c>
      <c r="I8" s="16"/>
      <c r="J8" s="12" t="s">
        <v>15</v>
      </c>
    </row>
    <row r="9" spans="1:10" ht="19" customHeight="1" x14ac:dyDescent="0.2">
      <c r="A9" s="10" t="s">
        <v>30</v>
      </c>
      <c r="B9" s="11" t="s">
        <v>31</v>
      </c>
      <c r="C9" s="10" t="s">
        <v>32</v>
      </c>
      <c r="D9" s="12" t="s">
        <v>13</v>
      </c>
      <c r="E9" s="12" t="s">
        <v>14</v>
      </c>
      <c r="F9" s="16">
        <v>0.502</v>
      </c>
      <c r="G9" s="14">
        <v>0.53</v>
      </c>
      <c r="H9" s="12" t="s">
        <v>15</v>
      </c>
      <c r="I9" s="12" t="s">
        <v>15</v>
      </c>
      <c r="J9" s="12" t="s">
        <v>15</v>
      </c>
    </row>
    <row r="10" spans="1:10" ht="19" customHeight="1" x14ac:dyDescent="0.2">
      <c r="A10" s="10" t="s">
        <v>33</v>
      </c>
      <c r="B10" s="11" t="s">
        <v>34</v>
      </c>
      <c r="C10" s="10" t="s">
        <v>35</v>
      </c>
      <c r="D10" s="12" t="s">
        <v>13</v>
      </c>
      <c r="E10" s="12" t="s">
        <v>18</v>
      </c>
      <c r="F10" s="13">
        <v>0.129</v>
      </c>
      <c r="G10" s="14">
        <v>0.63</v>
      </c>
      <c r="H10" s="15" t="s">
        <v>15</v>
      </c>
      <c r="I10" s="13"/>
      <c r="J10" s="12" t="s">
        <v>15</v>
      </c>
    </row>
    <row r="11" spans="1:10" ht="19" customHeight="1" x14ac:dyDescent="0.2">
      <c r="A11" s="10" t="s">
        <v>36</v>
      </c>
      <c r="B11" s="11" t="s">
        <v>37</v>
      </c>
      <c r="C11" s="10" t="s">
        <v>38</v>
      </c>
      <c r="D11" s="12" t="s">
        <v>13</v>
      </c>
      <c r="E11" s="12" t="s">
        <v>14</v>
      </c>
      <c r="F11" s="16">
        <v>0.188</v>
      </c>
      <c r="G11" s="14">
        <v>0.66</v>
      </c>
      <c r="H11" s="15" t="s">
        <v>15</v>
      </c>
      <c r="I11" s="12" t="s">
        <v>15</v>
      </c>
      <c r="J11" s="12" t="s">
        <v>15</v>
      </c>
    </row>
    <row r="12" spans="1:10" ht="19" customHeight="1" x14ac:dyDescent="0.2">
      <c r="A12" s="10" t="s">
        <v>39</v>
      </c>
      <c r="B12" s="11" t="s">
        <v>39</v>
      </c>
      <c r="C12" s="10" t="s">
        <v>40</v>
      </c>
      <c r="D12" s="12" t="s">
        <v>13</v>
      </c>
      <c r="E12" s="12" t="s">
        <v>18</v>
      </c>
      <c r="F12" s="13">
        <v>0.104</v>
      </c>
      <c r="G12" s="14">
        <v>2.0299999999999998</v>
      </c>
      <c r="H12" s="15" t="s">
        <v>15</v>
      </c>
      <c r="I12" s="15" t="s">
        <v>15</v>
      </c>
      <c r="J12" s="12" t="s">
        <v>15</v>
      </c>
    </row>
    <row r="13" spans="1:10" ht="19" customHeight="1" x14ac:dyDescent="0.2">
      <c r="A13" s="10" t="s">
        <v>41</v>
      </c>
      <c r="B13" s="11" t="s">
        <v>42</v>
      </c>
      <c r="C13" s="10" t="s">
        <v>43</v>
      </c>
      <c r="D13" s="12" t="s">
        <v>13</v>
      </c>
      <c r="E13" s="17"/>
      <c r="F13" s="16">
        <v>-6.5000000000000002E-2</v>
      </c>
      <c r="G13" s="14"/>
      <c r="H13" s="16"/>
      <c r="I13" s="16"/>
      <c r="J13" s="12" t="s">
        <v>15</v>
      </c>
    </row>
    <row r="14" spans="1:10" ht="19" customHeight="1" x14ac:dyDescent="0.2">
      <c r="A14" s="10" t="s">
        <v>44</v>
      </c>
      <c r="B14" s="11" t="s">
        <v>44</v>
      </c>
      <c r="C14" s="10" t="s">
        <v>35</v>
      </c>
      <c r="D14" s="12" t="s">
        <v>13</v>
      </c>
      <c r="E14" s="12" t="s">
        <v>18</v>
      </c>
      <c r="F14" s="16">
        <v>-2.4E-2</v>
      </c>
      <c r="G14" s="14"/>
      <c r="H14" s="16"/>
      <c r="I14" s="16"/>
      <c r="J14" s="12" t="s">
        <v>15</v>
      </c>
    </row>
    <row r="15" spans="1:10" ht="19" customHeight="1" x14ac:dyDescent="0.2">
      <c r="A15" s="10" t="s">
        <v>45</v>
      </c>
      <c r="B15" s="11" t="s">
        <v>45</v>
      </c>
      <c r="C15" s="10" t="s">
        <v>46</v>
      </c>
      <c r="D15" s="12" t="s">
        <v>13</v>
      </c>
      <c r="E15" s="18"/>
      <c r="F15" s="13">
        <v>2.9000000000000001E-2</v>
      </c>
      <c r="G15" s="14"/>
      <c r="H15" s="13"/>
      <c r="I15" s="13"/>
      <c r="J15" s="12" t="s">
        <v>15</v>
      </c>
    </row>
    <row r="16" spans="1:10" ht="19" customHeight="1" x14ac:dyDescent="0.2">
      <c r="A16" s="10" t="s">
        <v>47</v>
      </c>
      <c r="B16" s="11" t="s">
        <v>47</v>
      </c>
      <c r="C16" s="10" t="s">
        <v>48</v>
      </c>
      <c r="D16" s="12" t="s">
        <v>13</v>
      </c>
      <c r="E16" s="17"/>
      <c r="F16" s="16">
        <v>3.5000000000000003E-2</v>
      </c>
      <c r="G16" s="14"/>
      <c r="H16" s="16"/>
      <c r="I16" s="16"/>
      <c r="J16" s="12" t="s">
        <v>15</v>
      </c>
    </row>
    <row r="17" spans="1:10" ht="19" customHeight="1" x14ac:dyDescent="0.2">
      <c r="A17" s="10" t="s">
        <v>49</v>
      </c>
      <c r="B17" s="11" t="s">
        <v>50</v>
      </c>
      <c r="C17" s="10" t="s">
        <v>51</v>
      </c>
      <c r="D17" s="12" t="s">
        <v>13</v>
      </c>
      <c r="E17" s="17"/>
      <c r="F17" s="16">
        <v>3.6999999999999998E-2</v>
      </c>
      <c r="G17" s="14"/>
      <c r="H17" s="16"/>
      <c r="I17" s="16"/>
      <c r="J17" s="12" t="s">
        <v>15</v>
      </c>
    </row>
    <row r="18" spans="1:10" ht="19" customHeight="1" x14ac:dyDescent="0.2">
      <c r="A18" s="10" t="s">
        <v>52</v>
      </c>
      <c r="B18" s="11" t="s">
        <v>52</v>
      </c>
      <c r="C18" s="10" t="s">
        <v>53</v>
      </c>
      <c r="D18" s="12" t="s">
        <v>13</v>
      </c>
      <c r="E18" s="17"/>
      <c r="F18" s="16">
        <v>5.6000000000000001E-2</v>
      </c>
      <c r="G18" s="14"/>
      <c r="H18" s="16"/>
      <c r="I18" s="16"/>
      <c r="J18" s="12" t="s">
        <v>15</v>
      </c>
    </row>
    <row r="19" spans="1:10" ht="19" customHeight="1" x14ac:dyDescent="0.2">
      <c r="A19" s="10" t="s">
        <v>54</v>
      </c>
      <c r="B19" s="11" t="s">
        <v>54</v>
      </c>
      <c r="C19" s="10" t="s">
        <v>55</v>
      </c>
      <c r="D19" s="12" t="s">
        <v>13</v>
      </c>
      <c r="E19" s="17"/>
      <c r="F19" s="13">
        <v>7.0999999999999994E-2</v>
      </c>
      <c r="G19" s="14"/>
      <c r="H19" s="13"/>
      <c r="I19" s="13"/>
      <c r="J19" s="12" t="s">
        <v>15</v>
      </c>
    </row>
    <row r="20" spans="1:10" ht="19" customHeight="1" x14ac:dyDescent="0.2">
      <c r="A20" s="10" t="s">
        <v>56</v>
      </c>
      <c r="B20" s="11" t="s">
        <v>57</v>
      </c>
      <c r="C20" s="10" t="s">
        <v>58</v>
      </c>
      <c r="D20" s="12" t="s">
        <v>13</v>
      </c>
      <c r="E20" s="17"/>
      <c r="F20" s="13">
        <v>9.8000000000000004E-2</v>
      </c>
      <c r="G20" s="14"/>
      <c r="H20" s="15" t="s">
        <v>15</v>
      </c>
      <c r="I20" s="13"/>
      <c r="J20" s="12" t="s">
        <v>15</v>
      </c>
    </row>
    <row r="21" spans="1:10" ht="19" customHeight="1" x14ac:dyDescent="0.2">
      <c r="A21" s="10" t="s">
        <v>59</v>
      </c>
      <c r="B21" s="11" t="s">
        <v>59</v>
      </c>
      <c r="C21" s="10" t="s">
        <v>60</v>
      </c>
      <c r="D21" s="12" t="s">
        <v>13</v>
      </c>
      <c r="E21" s="17"/>
      <c r="F21" s="16">
        <v>9.8000000000000004E-2</v>
      </c>
      <c r="G21" s="14"/>
      <c r="H21" s="16"/>
      <c r="I21" s="16"/>
      <c r="J21" s="12" t="s">
        <v>15</v>
      </c>
    </row>
    <row r="22" spans="1:10" ht="19" customHeight="1" x14ac:dyDescent="0.2">
      <c r="A22" s="10" t="s">
        <v>61</v>
      </c>
      <c r="B22" s="19" t="s">
        <v>62</v>
      </c>
      <c r="C22" s="10" t="s">
        <v>63</v>
      </c>
      <c r="D22" s="12" t="s">
        <v>13</v>
      </c>
      <c r="E22" s="17"/>
      <c r="F22" s="13">
        <v>0.113</v>
      </c>
      <c r="G22" s="14"/>
      <c r="H22" s="12" t="s">
        <v>15</v>
      </c>
      <c r="I22" s="13"/>
      <c r="J22" s="12" t="s">
        <v>15</v>
      </c>
    </row>
    <row r="23" spans="1:10" ht="19" customHeight="1" x14ac:dyDescent="0.2">
      <c r="A23" s="10" t="s">
        <v>64</v>
      </c>
      <c r="B23" s="11" t="s">
        <v>64</v>
      </c>
      <c r="C23" s="10" t="s">
        <v>65</v>
      </c>
      <c r="D23" s="12" t="s">
        <v>13</v>
      </c>
      <c r="E23" s="14"/>
      <c r="F23" s="13">
        <v>0.115</v>
      </c>
      <c r="G23" s="14"/>
      <c r="H23" s="15" t="s">
        <v>15</v>
      </c>
      <c r="I23" s="13"/>
      <c r="J23" s="12" t="s">
        <v>15</v>
      </c>
    </row>
    <row r="24" spans="1:10" ht="19" customHeight="1" x14ac:dyDescent="0.2">
      <c r="A24" s="10" t="s">
        <v>66</v>
      </c>
      <c r="B24" s="11" t="s">
        <v>66</v>
      </c>
      <c r="C24" s="10" t="s">
        <v>67</v>
      </c>
      <c r="D24" s="12" t="s">
        <v>13</v>
      </c>
      <c r="E24" s="17"/>
      <c r="F24" s="13">
        <v>0.11799999999999999</v>
      </c>
      <c r="G24" s="14"/>
      <c r="H24" s="12" t="s">
        <v>15</v>
      </c>
      <c r="I24" s="13"/>
      <c r="J24" s="12" t="s">
        <v>15</v>
      </c>
    </row>
    <row r="25" spans="1:10" ht="19" customHeight="1" x14ac:dyDescent="0.2">
      <c r="A25" s="10" t="s">
        <v>68</v>
      </c>
      <c r="B25" s="11" t="s">
        <v>68</v>
      </c>
      <c r="C25" s="10" t="s">
        <v>69</v>
      </c>
      <c r="D25" s="20"/>
      <c r="E25" s="12" t="s">
        <v>18</v>
      </c>
      <c r="F25" s="16">
        <v>0.13600000000000001</v>
      </c>
      <c r="G25" s="17"/>
      <c r="H25" s="15" t="s">
        <v>15</v>
      </c>
      <c r="I25" s="16"/>
      <c r="J25" s="12" t="s">
        <v>15</v>
      </c>
    </row>
    <row r="26" spans="1:10" ht="19" customHeight="1" x14ac:dyDescent="0.2">
      <c r="A26" s="10" t="s">
        <v>70</v>
      </c>
      <c r="B26" s="11" t="s">
        <v>70</v>
      </c>
      <c r="C26" s="10" t="s">
        <v>71</v>
      </c>
      <c r="D26" s="12" t="s">
        <v>13</v>
      </c>
      <c r="E26" s="17"/>
      <c r="F26" s="13">
        <v>0.13700000000000001</v>
      </c>
      <c r="G26" s="14"/>
      <c r="H26" s="12" t="s">
        <v>15</v>
      </c>
      <c r="I26" s="13"/>
      <c r="J26" s="12" t="s">
        <v>15</v>
      </c>
    </row>
    <row r="27" spans="1:10" ht="19" customHeight="1" x14ac:dyDescent="0.2">
      <c r="A27" s="10" t="s">
        <v>72</v>
      </c>
      <c r="B27" s="11" t="s">
        <v>72</v>
      </c>
      <c r="C27" s="10" t="s">
        <v>73</v>
      </c>
      <c r="D27" s="12" t="s">
        <v>13</v>
      </c>
      <c r="E27" s="14"/>
      <c r="F27" s="16">
        <v>0.159</v>
      </c>
      <c r="G27" s="14"/>
      <c r="H27" s="15" t="s">
        <v>15</v>
      </c>
      <c r="I27" s="16"/>
      <c r="J27" s="12" t="s">
        <v>15</v>
      </c>
    </row>
    <row r="28" spans="1:10" ht="19" customHeight="1" x14ac:dyDescent="0.2">
      <c r="A28" s="10" t="s">
        <v>74</v>
      </c>
      <c r="B28" s="11" t="s">
        <v>74</v>
      </c>
      <c r="C28" s="10" t="s">
        <v>75</v>
      </c>
      <c r="D28" s="12" t="s">
        <v>13</v>
      </c>
      <c r="E28" s="17"/>
      <c r="F28" s="13">
        <v>0.16500000000000001</v>
      </c>
      <c r="G28" s="14"/>
      <c r="H28" s="12" t="s">
        <v>15</v>
      </c>
      <c r="I28" s="13"/>
      <c r="J28" s="12" t="s">
        <v>15</v>
      </c>
    </row>
    <row r="29" spans="1:10" ht="19" customHeight="1" x14ac:dyDescent="0.2">
      <c r="A29" s="10" t="s">
        <v>76</v>
      </c>
      <c r="B29" s="11" t="s">
        <v>76</v>
      </c>
      <c r="C29" s="10" t="s">
        <v>35</v>
      </c>
      <c r="D29" s="12" t="s">
        <v>13</v>
      </c>
      <c r="E29" s="17"/>
      <c r="F29" s="13">
        <v>0.187</v>
      </c>
      <c r="G29" s="14"/>
      <c r="H29" s="15" t="s">
        <v>15</v>
      </c>
      <c r="I29" s="13"/>
      <c r="J29" s="12" t="s">
        <v>15</v>
      </c>
    </row>
    <row r="30" spans="1:10" ht="19" customHeight="1" x14ac:dyDescent="0.2">
      <c r="A30" s="10" t="s">
        <v>77</v>
      </c>
      <c r="B30" s="11" t="s">
        <v>77</v>
      </c>
      <c r="C30" s="10" t="s">
        <v>78</v>
      </c>
      <c r="D30" s="12" t="s">
        <v>13</v>
      </c>
      <c r="E30" s="17"/>
      <c r="F30" s="13">
        <v>0.19700000000000001</v>
      </c>
      <c r="G30" s="14"/>
      <c r="H30" s="15" t="s">
        <v>15</v>
      </c>
      <c r="I30" s="13"/>
      <c r="J30" s="12" t="s">
        <v>15</v>
      </c>
    </row>
    <row r="31" spans="1:10" ht="19" customHeight="1" x14ac:dyDescent="0.2">
      <c r="A31" s="10" t="s">
        <v>79</v>
      </c>
      <c r="B31" s="11" t="s">
        <v>80</v>
      </c>
      <c r="C31" s="10" t="s">
        <v>81</v>
      </c>
      <c r="D31" s="12" t="s">
        <v>13</v>
      </c>
      <c r="E31" s="12" t="s">
        <v>18</v>
      </c>
      <c r="F31" s="16">
        <v>0.20899999999999999</v>
      </c>
      <c r="G31" s="14"/>
      <c r="H31" s="15" t="s">
        <v>15</v>
      </c>
      <c r="I31" s="16"/>
      <c r="J31" s="12" t="s">
        <v>15</v>
      </c>
    </row>
    <row r="32" spans="1:10" ht="19" customHeight="1" x14ac:dyDescent="0.2">
      <c r="A32" s="10" t="s">
        <v>82</v>
      </c>
      <c r="B32" s="11" t="s">
        <v>82</v>
      </c>
      <c r="C32" s="10" t="s">
        <v>35</v>
      </c>
      <c r="D32" s="12" t="s">
        <v>13</v>
      </c>
      <c r="E32" s="17"/>
      <c r="F32" s="16">
        <v>0.221</v>
      </c>
      <c r="G32" s="14"/>
      <c r="H32" s="15" t="s">
        <v>15</v>
      </c>
      <c r="I32" s="16"/>
      <c r="J32" s="12" t="s">
        <v>15</v>
      </c>
    </row>
    <row r="33" spans="1:10" ht="30" customHeight="1" x14ac:dyDescent="0.2">
      <c r="A33" s="10" t="s">
        <v>83</v>
      </c>
      <c r="B33" s="11" t="s">
        <v>84</v>
      </c>
      <c r="C33" s="10" t="s">
        <v>85</v>
      </c>
      <c r="D33" s="12" t="s">
        <v>13</v>
      </c>
      <c r="E33" s="17"/>
      <c r="F33" s="16">
        <v>0.247</v>
      </c>
      <c r="G33" s="14"/>
      <c r="H33" s="15" t="s">
        <v>15</v>
      </c>
      <c r="I33" s="16"/>
      <c r="J33" s="12" t="s">
        <v>15</v>
      </c>
    </row>
    <row r="34" spans="1:10" ht="19" customHeight="1" x14ac:dyDescent="0.2">
      <c r="A34" s="10" t="s">
        <v>86</v>
      </c>
      <c r="B34" s="11" t="s">
        <v>87</v>
      </c>
      <c r="C34" s="10" t="s">
        <v>88</v>
      </c>
      <c r="D34" s="12" t="s">
        <v>13</v>
      </c>
      <c r="E34" s="17"/>
      <c r="F34" s="13">
        <v>0.248</v>
      </c>
      <c r="G34" s="14"/>
      <c r="H34" s="12" t="s">
        <v>15</v>
      </c>
      <c r="I34" s="13"/>
      <c r="J34" s="12" t="s">
        <v>15</v>
      </c>
    </row>
    <row r="35" spans="1:10" ht="19" customHeight="1" x14ac:dyDescent="0.2">
      <c r="A35" s="10" t="s">
        <v>89</v>
      </c>
      <c r="B35" s="11" t="s">
        <v>89</v>
      </c>
      <c r="C35" s="10" t="s">
        <v>90</v>
      </c>
      <c r="D35" s="12" t="s">
        <v>13</v>
      </c>
      <c r="E35" s="15" t="s">
        <v>18</v>
      </c>
      <c r="F35" s="13">
        <v>0.253</v>
      </c>
      <c r="G35" s="14"/>
      <c r="H35" s="12" t="s">
        <v>15</v>
      </c>
      <c r="I35" s="13"/>
      <c r="J35" s="12" t="s">
        <v>15</v>
      </c>
    </row>
    <row r="36" spans="1:10" ht="19" customHeight="1" x14ac:dyDescent="0.2">
      <c r="A36" s="10" t="s">
        <v>91</v>
      </c>
      <c r="B36" s="11" t="s">
        <v>91</v>
      </c>
      <c r="C36" s="10" t="s">
        <v>92</v>
      </c>
      <c r="D36" s="12" t="s">
        <v>13</v>
      </c>
      <c r="E36" s="17"/>
      <c r="F36" s="16">
        <v>0.254</v>
      </c>
      <c r="G36" s="14"/>
      <c r="H36" s="15" t="s">
        <v>15</v>
      </c>
      <c r="I36" s="16"/>
      <c r="J36" s="12" t="s">
        <v>15</v>
      </c>
    </row>
    <row r="37" spans="1:10" ht="19" customHeight="1" x14ac:dyDescent="0.2">
      <c r="A37" s="10" t="s">
        <v>93</v>
      </c>
      <c r="B37" s="11" t="s">
        <v>94</v>
      </c>
      <c r="C37" s="10" t="s">
        <v>95</v>
      </c>
      <c r="D37" s="12" t="s">
        <v>13</v>
      </c>
      <c r="E37" s="17"/>
      <c r="F37" s="13">
        <v>0.26200000000000001</v>
      </c>
      <c r="G37" s="14"/>
      <c r="H37" s="15" t="s">
        <v>15</v>
      </c>
      <c r="I37" s="13"/>
      <c r="J37" s="12" t="s">
        <v>15</v>
      </c>
    </row>
    <row r="38" spans="1:10" ht="19" customHeight="1" x14ac:dyDescent="0.2">
      <c r="A38" s="10" t="s">
        <v>96</v>
      </c>
      <c r="B38" s="11" t="s">
        <v>97</v>
      </c>
      <c r="C38" s="10" t="s">
        <v>98</v>
      </c>
      <c r="D38" s="12" t="s">
        <v>13</v>
      </c>
      <c r="E38" s="17"/>
      <c r="F38" s="13">
        <v>0.28299999999999997</v>
      </c>
      <c r="G38" s="14"/>
      <c r="H38" s="15" t="s">
        <v>15</v>
      </c>
      <c r="I38" s="13"/>
      <c r="J38" s="12" t="s">
        <v>15</v>
      </c>
    </row>
    <row r="39" spans="1:10" ht="19" customHeight="1" x14ac:dyDescent="0.2">
      <c r="A39" s="10" t="s">
        <v>99</v>
      </c>
      <c r="B39" s="11" t="s">
        <v>100</v>
      </c>
      <c r="C39" s="10" t="s">
        <v>101</v>
      </c>
      <c r="D39" s="12" t="s">
        <v>13</v>
      </c>
      <c r="E39" s="17"/>
      <c r="F39" s="16">
        <v>0.28899999999999998</v>
      </c>
      <c r="G39" s="14"/>
      <c r="H39" s="15" t="s">
        <v>15</v>
      </c>
      <c r="I39" s="16"/>
      <c r="J39" s="12" t="s">
        <v>15</v>
      </c>
    </row>
    <row r="40" spans="1:10" ht="19" customHeight="1" x14ac:dyDescent="0.2">
      <c r="A40" s="10" t="s">
        <v>102</v>
      </c>
      <c r="B40" s="11" t="s">
        <v>103</v>
      </c>
      <c r="C40" s="10" t="s">
        <v>104</v>
      </c>
      <c r="D40" s="12" t="s">
        <v>13</v>
      </c>
      <c r="E40" s="14"/>
      <c r="F40" s="13">
        <v>0.309</v>
      </c>
      <c r="G40" s="14"/>
      <c r="H40" s="15" t="s">
        <v>15</v>
      </c>
      <c r="I40" s="13"/>
      <c r="J40" s="12" t="s">
        <v>15</v>
      </c>
    </row>
    <row r="41" spans="1:10" ht="19" customHeight="1" x14ac:dyDescent="0.2">
      <c r="A41" s="10" t="s">
        <v>105</v>
      </c>
      <c r="B41" s="11" t="s">
        <v>105</v>
      </c>
      <c r="C41" s="10" t="s">
        <v>106</v>
      </c>
      <c r="D41" s="12" t="s">
        <v>13</v>
      </c>
      <c r="E41" s="17"/>
      <c r="F41" s="16">
        <v>0.315</v>
      </c>
      <c r="G41" s="14"/>
      <c r="H41" s="12" t="s">
        <v>15</v>
      </c>
      <c r="I41" s="16"/>
      <c r="J41" s="12" t="s">
        <v>15</v>
      </c>
    </row>
    <row r="42" spans="1:10" ht="19" customHeight="1" x14ac:dyDescent="0.2">
      <c r="A42" s="10" t="s">
        <v>107</v>
      </c>
      <c r="B42" s="11" t="s">
        <v>108</v>
      </c>
      <c r="C42" s="10" t="s">
        <v>109</v>
      </c>
      <c r="D42" s="12" t="s">
        <v>13</v>
      </c>
      <c r="E42" s="17"/>
      <c r="F42" s="13">
        <v>0.38400000000000001</v>
      </c>
      <c r="G42" s="14"/>
      <c r="H42" s="15" t="s">
        <v>15</v>
      </c>
      <c r="I42" s="13"/>
      <c r="J42" s="12" t="s">
        <v>15</v>
      </c>
    </row>
    <row r="43" spans="1:10" ht="19" customHeight="1" x14ac:dyDescent="0.2">
      <c r="A43" s="10" t="s">
        <v>110</v>
      </c>
      <c r="B43" s="11" t="s">
        <v>111</v>
      </c>
      <c r="C43" s="10" t="s">
        <v>112</v>
      </c>
      <c r="D43" s="12" t="s">
        <v>13</v>
      </c>
      <c r="E43" s="17"/>
      <c r="F43" s="16">
        <v>0.38900000000000001</v>
      </c>
      <c r="G43" s="14"/>
      <c r="H43" s="12" t="s">
        <v>15</v>
      </c>
      <c r="I43" s="16"/>
      <c r="J43" s="12" t="s">
        <v>15</v>
      </c>
    </row>
    <row r="44" spans="1:10" ht="19" customHeight="1" x14ac:dyDescent="0.2">
      <c r="A44" s="10" t="s">
        <v>113</v>
      </c>
      <c r="B44" s="11" t="s">
        <v>114</v>
      </c>
      <c r="C44" s="10" t="s">
        <v>115</v>
      </c>
      <c r="D44" s="12" t="s">
        <v>13</v>
      </c>
      <c r="E44" s="17"/>
      <c r="F44" s="13">
        <v>0.39</v>
      </c>
      <c r="G44" s="14"/>
      <c r="H44" s="15" t="s">
        <v>15</v>
      </c>
      <c r="I44" s="13"/>
      <c r="J44" s="12" t="s">
        <v>15</v>
      </c>
    </row>
    <row r="45" spans="1:10" ht="19" customHeight="1" x14ac:dyDescent="0.2">
      <c r="A45" s="10" t="s">
        <v>116</v>
      </c>
      <c r="B45" s="11" t="s">
        <v>117</v>
      </c>
      <c r="C45" s="10" t="s">
        <v>118</v>
      </c>
      <c r="D45" s="12" t="s">
        <v>13</v>
      </c>
      <c r="E45" s="17"/>
      <c r="F45" s="13">
        <v>0.42399999999999999</v>
      </c>
      <c r="G45" s="14"/>
      <c r="H45" s="12" t="s">
        <v>15</v>
      </c>
      <c r="I45" s="13"/>
      <c r="J45" s="12" t="s">
        <v>15</v>
      </c>
    </row>
    <row r="46" spans="1:10" ht="19" customHeight="1" x14ac:dyDescent="0.2">
      <c r="A46" s="10" t="s">
        <v>119</v>
      </c>
      <c r="B46" s="11" t="s">
        <v>120</v>
      </c>
      <c r="C46" s="10" t="s">
        <v>121</v>
      </c>
      <c r="D46" s="12" t="s">
        <v>13</v>
      </c>
      <c r="E46" s="14"/>
      <c r="F46" s="16">
        <v>0.435</v>
      </c>
      <c r="G46" s="14"/>
      <c r="H46" s="12" t="s">
        <v>15</v>
      </c>
      <c r="I46" s="16"/>
      <c r="J46" s="12" t="s">
        <v>15</v>
      </c>
    </row>
    <row r="47" spans="1:10" ht="19" customHeight="1" x14ac:dyDescent="0.2">
      <c r="A47" s="10" t="s">
        <v>122</v>
      </c>
      <c r="B47" s="11" t="s">
        <v>123</v>
      </c>
      <c r="C47" s="10" t="s">
        <v>124</v>
      </c>
      <c r="D47" s="12" t="s">
        <v>13</v>
      </c>
      <c r="E47" s="17"/>
      <c r="F47" s="16">
        <v>0.441</v>
      </c>
      <c r="G47" s="14"/>
      <c r="H47" s="15" t="s">
        <v>15</v>
      </c>
      <c r="I47" s="16"/>
      <c r="J47" s="12" t="s">
        <v>15</v>
      </c>
    </row>
    <row r="48" spans="1:10" ht="19" customHeight="1" x14ac:dyDescent="0.2">
      <c r="A48" s="10" t="s">
        <v>125</v>
      </c>
      <c r="B48" s="11" t="s">
        <v>126</v>
      </c>
      <c r="C48" s="10" t="s">
        <v>127</v>
      </c>
      <c r="D48" s="12" t="s">
        <v>13</v>
      </c>
      <c r="E48" s="17"/>
      <c r="F48" s="13">
        <v>0.46600000000000003</v>
      </c>
      <c r="G48" s="14"/>
      <c r="H48" s="12" t="s">
        <v>15</v>
      </c>
      <c r="I48" s="13"/>
      <c r="J48" s="12" t="s">
        <v>15</v>
      </c>
    </row>
    <row r="49" spans="1:10" ht="19" customHeight="1" x14ac:dyDescent="0.2">
      <c r="A49" s="10" t="s">
        <v>128</v>
      </c>
      <c r="B49" s="11" t="s">
        <v>128</v>
      </c>
      <c r="C49" s="10" t="s">
        <v>129</v>
      </c>
      <c r="D49" s="12" t="s">
        <v>13</v>
      </c>
      <c r="E49" s="17"/>
      <c r="F49" s="16">
        <v>0.48399999999999999</v>
      </c>
      <c r="G49" s="14"/>
      <c r="H49" s="12" t="s">
        <v>15</v>
      </c>
      <c r="I49" s="16"/>
      <c r="J49" s="12" t="s">
        <v>15</v>
      </c>
    </row>
    <row r="50" spans="1:10" ht="19" customHeight="1" x14ac:dyDescent="0.2">
      <c r="A50" s="10" t="s">
        <v>130</v>
      </c>
      <c r="B50" s="11" t="s">
        <v>131</v>
      </c>
      <c r="C50" s="10" t="s">
        <v>132</v>
      </c>
      <c r="D50" s="12" t="s">
        <v>13</v>
      </c>
      <c r="E50" s="17"/>
      <c r="F50" s="13">
        <v>0.48399999999999999</v>
      </c>
      <c r="G50" s="14"/>
      <c r="H50" s="15" t="s">
        <v>15</v>
      </c>
      <c r="I50" s="13"/>
      <c r="J50" s="12" t="s">
        <v>15</v>
      </c>
    </row>
    <row r="51" spans="1:10" ht="19" customHeight="1" x14ac:dyDescent="0.2">
      <c r="A51" s="10" t="s">
        <v>133</v>
      </c>
      <c r="B51" s="11" t="s">
        <v>133</v>
      </c>
      <c r="C51" s="10" t="s">
        <v>134</v>
      </c>
      <c r="D51" s="12" t="s">
        <v>13</v>
      </c>
      <c r="E51" s="17"/>
      <c r="F51" s="13">
        <v>0.53500000000000003</v>
      </c>
      <c r="G51" s="14"/>
      <c r="H51" s="15" t="s">
        <v>15</v>
      </c>
      <c r="I51" s="13"/>
      <c r="J51" s="12" t="s">
        <v>15</v>
      </c>
    </row>
    <row r="52" spans="1:10" ht="19" customHeight="1" x14ac:dyDescent="0.2">
      <c r="A52" s="10" t="s">
        <v>135</v>
      </c>
      <c r="B52" s="11" t="s">
        <v>135</v>
      </c>
      <c r="C52" s="10" t="s">
        <v>136</v>
      </c>
      <c r="D52" s="12" t="s">
        <v>13</v>
      </c>
      <c r="E52" s="17"/>
      <c r="F52" s="13">
        <v>0.55600000000000005</v>
      </c>
      <c r="G52" s="14"/>
      <c r="H52" s="15" t="s">
        <v>15</v>
      </c>
      <c r="I52" s="13"/>
      <c r="J52" s="12" t="s">
        <v>15</v>
      </c>
    </row>
    <row r="53" spans="1:10" ht="19" customHeight="1" x14ac:dyDescent="0.2">
      <c r="A53" s="10" t="s">
        <v>137</v>
      </c>
      <c r="B53" s="11" t="s">
        <v>137</v>
      </c>
      <c r="C53" s="10" t="s">
        <v>138</v>
      </c>
      <c r="D53" s="12" t="s">
        <v>13</v>
      </c>
      <c r="E53" s="12" t="s">
        <v>18</v>
      </c>
      <c r="F53" s="13">
        <v>0.57699999999999996</v>
      </c>
      <c r="G53" s="14"/>
      <c r="H53" s="15" t="s">
        <v>15</v>
      </c>
      <c r="I53" s="13"/>
      <c r="J53" s="12" t="s">
        <v>15</v>
      </c>
    </row>
    <row r="54" spans="1:10" ht="19" customHeight="1" x14ac:dyDescent="0.2">
      <c r="A54" s="10" t="s">
        <v>139</v>
      </c>
      <c r="B54" s="11" t="s">
        <v>139</v>
      </c>
      <c r="C54" s="10" t="s">
        <v>140</v>
      </c>
      <c r="D54" s="12" t="s">
        <v>13</v>
      </c>
      <c r="E54" s="17"/>
      <c r="F54" s="13">
        <v>0.60499999999999998</v>
      </c>
      <c r="G54" s="14"/>
      <c r="H54" s="15" t="s">
        <v>15</v>
      </c>
      <c r="I54" s="13"/>
      <c r="J54" s="12" t="s">
        <v>15</v>
      </c>
    </row>
    <row r="55" spans="1:10" ht="19" customHeight="1" x14ac:dyDescent="0.2">
      <c r="A55" s="10" t="s">
        <v>141</v>
      </c>
      <c r="B55" s="11" t="s">
        <v>141</v>
      </c>
      <c r="C55" s="10" t="s">
        <v>35</v>
      </c>
      <c r="D55" s="12" t="s">
        <v>13</v>
      </c>
      <c r="E55" s="17"/>
      <c r="F55" s="13">
        <v>0.626</v>
      </c>
      <c r="G55" s="14"/>
      <c r="H55" s="12" t="s">
        <v>15</v>
      </c>
      <c r="I55" s="13"/>
      <c r="J55" s="12" t="s">
        <v>15</v>
      </c>
    </row>
    <row r="56" spans="1:10" ht="19" customHeight="1" x14ac:dyDescent="0.2">
      <c r="A56" s="10" t="s">
        <v>142</v>
      </c>
      <c r="B56" s="11" t="s">
        <v>143</v>
      </c>
      <c r="C56" s="10" t="s">
        <v>144</v>
      </c>
      <c r="D56" s="12" t="s">
        <v>13</v>
      </c>
      <c r="E56" s="17"/>
      <c r="F56" s="13">
        <v>0.63300000000000001</v>
      </c>
      <c r="G56" s="14"/>
      <c r="H56" s="15" t="s">
        <v>15</v>
      </c>
      <c r="I56" s="13"/>
      <c r="J56" s="12" t="s">
        <v>15</v>
      </c>
    </row>
    <row r="57" spans="1:10" ht="19" customHeight="1" x14ac:dyDescent="0.2">
      <c r="A57" s="10" t="s">
        <v>145</v>
      </c>
      <c r="B57" s="11" t="s">
        <v>146</v>
      </c>
      <c r="C57" s="10" t="s">
        <v>147</v>
      </c>
      <c r="D57" s="12" t="s">
        <v>13</v>
      </c>
      <c r="E57" s="17"/>
      <c r="F57" s="13">
        <v>0.65800000000000003</v>
      </c>
      <c r="G57" s="14"/>
      <c r="H57" s="15" t="s">
        <v>15</v>
      </c>
      <c r="I57" s="13"/>
      <c r="J57" s="12" t="s">
        <v>15</v>
      </c>
    </row>
    <row r="58" spans="1:10" ht="19" customHeight="1" x14ac:dyDescent="0.2">
      <c r="A58" s="10" t="s">
        <v>148</v>
      </c>
      <c r="B58" s="11" t="s">
        <v>148</v>
      </c>
      <c r="C58" s="10" t="s">
        <v>149</v>
      </c>
      <c r="D58" s="12" t="s">
        <v>13</v>
      </c>
      <c r="E58" s="12" t="s">
        <v>18</v>
      </c>
      <c r="F58" s="13">
        <v>0.68899999999999995</v>
      </c>
      <c r="G58" s="14"/>
      <c r="H58" s="15" t="s">
        <v>15</v>
      </c>
      <c r="I58" s="13"/>
      <c r="J58" s="12" t="s">
        <v>15</v>
      </c>
    </row>
    <row r="59" spans="1:10" ht="19" customHeight="1" x14ac:dyDescent="0.2">
      <c r="A59" s="10" t="s">
        <v>150</v>
      </c>
      <c r="B59" s="11" t="s">
        <v>150</v>
      </c>
      <c r="C59" s="10" t="s">
        <v>151</v>
      </c>
      <c r="D59" s="12" t="s">
        <v>13</v>
      </c>
      <c r="E59" s="17"/>
      <c r="F59" s="13">
        <v>0.69799999999999995</v>
      </c>
      <c r="G59" s="14"/>
      <c r="H59" s="12" t="s">
        <v>15</v>
      </c>
      <c r="I59" s="13"/>
      <c r="J59" s="12" t="s">
        <v>15</v>
      </c>
    </row>
    <row r="60" spans="1:10" ht="19" customHeight="1" x14ac:dyDescent="0.2">
      <c r="A60" s="10" t="s">
        <v>152</v>
      </c>
      <c r="B60" s="11" t="s">
        <v>153</v>
      </c>
      <c r="C60" s="10" t="s">
        <v>154</v>
      </c>
      <c r="D60" s="12" t="s">
        <v>13</v>
      </c>
      <c r="E60" s="17"/>
      <c r="F60" s="13">
        <v>0.73299999999999998</v>
      </c>
      <c r="G60" s="14"/>
      <c r="H60" s="15" t="s">
        <v>15</v>
      </c>
      <c r="I60" s="13"/>
      <c r="J60" s="12" t="s">
        <v>15</v>
      </c>
    </row>
    <row r="61" spans="1:10" ht="19" customHeight="1" x14ac:dyDescent="0.2">
      <c r="A61" s="10" t="s">
        <v>155</v>
      </c>
      <c r="B61" s="11" t="s">
        <v>155</v>
      </c>
      <c r="C61" s="10" t="s">
        <v>156</v>
      </c>
      <c r="D61" s="12" t="s">
        <v>13</v>
      </c>
      <c r="E61" s="17"/>
      <c r="F61" s="13">
        <v>0.94</v>
      </c>
      <c r="G61" s="14"/>
      <c r="H61" s="15" t="s">
        <v>15</v>
      </c>
      <c r="I61" s="13"/>
      <c r="J61" s="12" t="s">
        <v>15</v>
      </c>
    </row>
    <row r="62" spans="1:10" ht="19" customHeight="1" x14ac:dyDescent="0.2">
      <c r="A62" s="10" t="s">
        <v>157</v>
      </c>
      <c r="B62" s="11" t="s">
        <v>158</v>
      </c>
      <c r="C62" s="10" t="s">
        <v>159</v>
      </c>
      <c r="D62" s="12" t="s">
        <v>13</v>
      </c>
      <c r="E62" s="12" t="s">
        <v>14</v>
      </c>
      <c r="F62" s="13">
        <v>3.8820000000000001</v>
      </c>
      <c r="G62" s="14">
        <v>-2.0099999999999998</v>
      </c>
      <c r="H62" s="12" t="s">
        <v>15</v>
      </c>
      <c r="I62" s="15" t="s">
        <v>15</v>
      </c>
      <c r="J62" s="17"/>
    </row>
    <row r="63" spans="1:10" ht="19" customHeight="1" x14ac:dyDescent="0.2">
      <c r="A63" s="10" t="s">
        <v>160</v>
      </c>
      <c r="B63" s="11" t="s">
        <v>160</v>
      </c>
      <c r="C63" s="10" t="s">
        <v>161</v>
      </c>
      <c r="D63" s="14"/>
      <c r="E63" s="12" t="s">
        <v>14</v>
      </c>
      <c r="F63" s="16">
        <v>2.7E-2</v>
      </c>
      <c r="G63" s="14">
        <v>-1.7</v>
      </c>
      <c r="H63" s="16"/>
      <c r="I63" s="12" t="s">
        <v>15</v>
      </c>
      <c r="J63" s="17"/>
    </row>
    <row r="64" spans="1:10" ht="19" customHeight="1" x14ac:dyDescent="0.2">
      <c r="A64" s="10" t="s">
        <v>162</v>
      </c>
      <c r="B64" s="11" t="s">
        <v>163</v>
      </c>
      <c r="C64" s="10" t="s">
        <v>164</v>
      </c>
      <c r="D64" s="12" t="s">
        <v>13</v>
      </c>
      <c r="E64" s="12" t="s">
        <v>14</v>
      </c>
      <c r="F64" s="13">
        <v>4.2030000000000003</v>
      </c>
      <c r="G64" s="14">
        <v>-1.62</v>
      </c>
      <c r="H64" s="15" t="s">
        <v>15</v>
      </c>
      <c r="I64" s="15" t="s">
        <v>15</v>
      </c>
      <c r="J64" s="17"/>
    </row>
    <row r="65" spans="1:10" ht="19" customHeight="1" x14ac:dyDescent="0.2">
      <c r="A65" s="10" t="s">
        <v>165</v>
      </c>
      <c r="B65" s="11" t="s">
        <v>165</v>
      </c>
      <c r="C65" s="10" t="s">
        <v>166</v>
      </c>
      <c r="D65" s="12" t="s">
        <v>13</v>
      </c>
      <c r="E65" s="12" t="s">
        <v>14</v>
      </c>
      <c r="F65" s="13">
        <v>0.28499999999999998</v>
      </c>
      <c r="G65" s="14">
        <v>-1.5</v>
      </c>
      <c r="H65" s="12" t="s">
        <v>15</v>
      </c>
      <c r="I65" s="12" t="s">
        <v>15</v>
      </c>
      <c r="J65" s="17"/>
    </row>
    <row r="66" spans="1:10" ht="19" customHeight="1" x14ac:dyDescent="0.2">
      <c r="A66" s="10" t="s">
        <v>167</v>
      </c>
      <c r="B66" s="11" t="s">
        <v>168</v>
      </c>
      <c r="C66" s="10" t="s">
        <v>169</v>
      </c>
      <c r="D66" s="12" t="s">
        <v>170</v>
      </c>
      <c r="E66" s="12" t="s">
        <v>14</v>
      </c>
      <c r="F66" s="13">
        <v>1.0999999999999999E-2</v>
      </c>
      <c r="G66" s="14">
        <v>-1.1000000000000001</v>
      </c>
      <c r="H66" s="13"/>
      <c r="I66" s="12" t="s">
        <v>15</v>
      </c>
      <c r="J66" s="17"/>
    </row>
    <row r="67" spans="1:10" ht="19" customHeight="1" x14ac:dyDescent="0.2">
      <c r="A67" s="10" t="s">
        <v>171</v>
      </c>
      <c r="B67" s="11" t="s">
        <v>172</v>
      </c>
      <c r="C67" s="10" t="s">
        <v>173</v>
      </c>
      <c r="D67" s="12" t="s">
        <v>13</v>
      </c>
      <c r="E67" s="12" t="s">
        <v>14</v>
      </c>
      <c r="F67" s="20"/>
      <c r="G67" s="14">
        <v>-0.91</v>
      </c>
      <c r="H67" s="20"/>
      <c r="I67" s="15" t="s">
        <v>15</v>
      </c>
      <c r="J67" s="17"/>
    </row>
    <row r="68" spans="1:10" ht="19" customHeight="1" x14ac:dyDescent="0.2">
      <c r="A68" s="10" t="s">
        <v>174</v>
      </c>
      <c r="B68" s="11" t="s">
        <v>174</v>
      </c>
      <c r="C68" s="10" t="s">
        <v>175</v>
      </c>
      <c r="D68" s="12" t="s">
        <v>13</v>
      </c>
      <c r="E68" s="12" t="s">
        <v>14</v>
      </c>
      <c r="F68" s="13">
        <v>0.16800000000000001</v>
      </c>
      <c r="G68" s="14">
        <v>-0.7</v>
      </c>
      <c r="H68" s="12" t="s">
        <v>15</v>
      </c>
      <c r="I68" s="13"/>
      <c r="J68" s="17"/>
    </row>
    <row r="69" spans="1:10" ht="19" customHeight="1" x14ac:dyDescent="0.2">
      <c r="A69" s="10" t="s">
        <v>176</v>
      </c>
      <c r="B69" s="11" t="s">
        <v>176</v>
      </c>
      <c r="C69" s="10" t="s">
        <v>177</v>
      </c>
      <c r="D69" s="15" t="s">
        <v>13</v>
      </c>
      <c r="E69" s="12" t="s">
        <v>14</v>
      </c>
      <c r="F69" s="13">
        <v>0.22700000000000001</v>
      </c>
      <c r="G69" s="14">
        <v>-0.52</v>
      </c>
      <c r="H69" s="12" t="s">
        <v>15</v>
      </c>
      <c r="I69" s="15" t="s">
        <v>15</v>
      </c>
      <c r="J69" s="17"/>
    </row>
    <row r="70" spans="1:10" ht="19" customHeight="1" x14ac:dyDescent="0.2">
      <c r="A70" s="10" t="s">
        <v>178</v>
      </c>
      <c r="B70" s="11" t="s">
        <v>179</v>
      </c>
      <c r="C70" s="10" t="s">
        <v>180</v>
      </c>
      <c r="D70" s="14"/>
      <c r="E70" s="12" t="s">
        <v>14</v>
      </c>
      <c r="F70" s="20"/>
      <c r="G70" s="14">
        <v>-0.5</v>
      </c>
      <c r="H70" s="20"/>
      <c r="I70" s="15" t="s">
        <v>15</v>
      </c>
      <c r="J70" s="17"/>
    </row>
    <row r="71" spans="1:10" ht="19" customHeight="1" x14ac:dyDescent="0.2">
      <c r="A71" s="10" t="s">
        <v>181</v>
      </c>
      <c r="B71" s="11" t="s">
        <v>181</v>
      </c>
      <c r="C71" s="10" t="s">
        <v>182</v>
      </c>
      <c r="D71" s="12" t="s">
        <v>170</v>
      </c>
      <c r="E71" s="12" t="s">
        <v>14</v>
      </c>
      <c r="F71" s="13">
        <v>4.1000000000000002E-2</v>
      </c>
      <c r="G71" s="14">
        <v>-0.47</v>
      </c>
      <c r="H71" s="13"/>
      <c r="I71" s="13"/>
      <c r="J71" s="17"/>
    </row>
    <row r="72" spans="1:10" ht="30" customHeight="1" x14ac:dyDescent="0.2">
      <c r="A72" s="10" t="s">
        <v>183</v>
      </c>
      <c r="B72" s="11" t="s">
        <v>183</v>
      </c>
      <c r="C72" s="10" t="s">
        <v>184</v>
      </c>
      <c r="D72" s="12" t="s">
        <v>13</v>
      </c>
      <c r="E72" s="12" t="s">
        <v>14</v>
      </c>
      <c r="F72" s="13">
        <v>0.36499999999999999</v>
      </c>
      <c r="G72" s="14">
        <v>-0.45</v>
      </c>
      <c r="H72" s="15" t="s">
        <v>15</v>
      </c>
      <c r="I72" s="15" t="s">
        <v>15</v>
      </c>
      <c r="J72" s="17"/>
    </row>
    <row r="73" spans="1:10" ht="19" customHeight="1" x14ac:dyDescent="0.2">
      <c r="A73" s="10" t="s">
        <v>185</v>
      </c>
      <c r="B73" s="11" t="s">
        <v>185</v>
      </c>
      <c r="C73" s="10" t="s">
        <v>35</v>
      </c>
      <c r="D73" s="14"/>
      <c r="E73" s="12" t="s">
        <v>14</v>
      </c>
      <c r="F73" s="13">
        <v>0.184</v>
      </c>
      <c r="G73" s="14">
        <v>-0.4</v>
      </c>
      <c r="H73" s="15" t="s">
        <v>15</v>
      </c>
      <c r="I73" s="13"/>
      <c r="J73" s="17"/>
    </row>
    <row r="74" spans="1:10" ht="19" customHeight="1" x14ac:dyDescent="0.2">
      <c r="A74" s="10" t="s">
        <v>186</v>
      </c>
      <c r="B74" s="11" t="s">
        <v>186</v>
      </c>
      <c r="C74" s="10" t="s">
        <v>187</v>
      </c>
      <c r="D74" s="14"/>
      <c r="E74" s="12" t="s">
        <v>18</v>
      </c>
      <c r="F74" s="13">
        <v>0</v>
      </c>
      <c r="G74" s="14">
        <v>-0.23</v>
      </c>
      <c r="H74" s="13"/>
      <c r="I74" s="13"/>
      <c r="J74" s="17"/>
    </row>
    <row r="75" spans="1:10" ht="19" customHeight="1" x14ac:dyDescent="0.2">
      <c r="A75" s="10" t="s">
        <v>188</v>
      </c>
      <c r="B75" s="11" t="s">
        <v>188</v>
      </c>
      <c r="C75" s="10" t="s">
        <v>189</v>
      </c>
      <c r="D75" s="12" t="s">
        <v>13</v>
      </c>
      <c r="E75" s="12" t="s">
        <v>14</v>
      </c>
      <c r="F75" s="13">
        <v>0.158</v>
      </c>
      <c r="G75" s="14">
        <v>-0.04</v>
      </c>
      <c r="H75" s="12" t="s">
        <v>15</v>
      </c>
      <c r="I75" s="13"/>
      <c r="J75" s="17"/>
    </row>
    <row r="76" spans="1:10" ht="19" customHeight="1" x14ac:dyDescent="0.2">
      <c r="A76" s="10" t="s">
        <v>190</v>
      </c>
      <c r="B76" s="11" t="s">
        <v>190</v>
      </c>
      <c r="C76" s="10" t="s">
        <v>191</v>
      </c>
      <c r="D76" s="12" t="s">
        <v>13</v>
      </c>
      <c r="E76" s="12" t="s">
        <v>14</v>
      </c>
      <c r="F76" s="13">
        <v>0.29599999999999999</v>
      </c>
      <c r="G76" s="14">
        <v>-0.04</v>
      </c>
      <c r="H76" s="15" t="s">
        <v>15</v>
      </c>
      <c r="I76" s="13"/>
      <c r="J76" s="17"/>
    </row>
    <row r="77" spans="1:10" ht="19" customHeight="1" x14ac:dyDescent="0.2">
      <c r="A77" s="10" t="s">
        <v>192</v>
      </c>
      <c r="B77" s="11" t="s">
        <v>193</v>
      </c>
      <c r="C77" s="10" t="s">
        <v>194</v>
      </c>
      <c r="D77" s="14"/>
      <c r="E77" s="12" t="s">
        <v>14</v>
      </c>
      <c r="F77" s="13">
        <v>7.0999999999999994E-2</v>
      </c>
      <c r="G77" s="14">
        <v>-0.02</v>
      </c>
      <c r="H77" s="13"/>
      <c r="I77" s="13"/>
      <c r="J77" s="17"/>
    </row>
    <row r="78" spans="1:10" ht="19" customHeight="1" x14ac:dyDescent="0.2">
      <c r="A78" s="10" t="s">
        <v>195</v>
      </c>
      <c r="B78" s="11" t="s">
        <v>195</v>
      </c>
      <c r="C78" s="10" t="s">
        <v>196</v>
      </c>
      <c r="D78" s="12" t="s">
        <v>13</v>
      </c>
      <c r="E78" s="12" t="s">
        <v>14</v>
      </c>
      <c r="F78" s="13">
        <v>0.55900000000000005</v>
      </c>
      <c r="G78" s="14">
        <v>0.02</v>
      </c>
      <c r="H78" s="15" t="s">
        <v>15</v>
      </c>
      <c r="I78" s="13"/>
      <c r="J78" s="17"/>
    </row>
    <row r="79" spans="1:10" ht="19" customHeight="1" x14ac:dyDescent="0.2">
      <c r="A79" s="10" t="s">
        <v>197</v>
      </c>
      <c r="B79" s="11" t="s">
        <v>198</v>
      </c>
      <c r="C79" s="10" t="s">
        <v>199</v>
      </c>
      <c r="D79" s="12" t="s">
        <v>170</v>
      </c>
      <c r="E79" s="12" t="s">
        <v>18</v>
      </c>
      <c r="F79" s="20"/>
      <c r="G79" s="14">
        <v>0.04</v>
      </c>
      <c r="H79" s="20"/>
      <c r="I79" s="20"/>
      <c r="J79" s="17"/>
    </row>
    <row r="80" spans="1:10" ht="19" customHeight="1" x14ac:dyDescent="0.2">
      <c r="A80" s="10" t="s">
        <v>200</v>
      </c>
      <c r="B80" s="11" t="s">
        <v>201</v>
      </c>
      <c r="C80" s="10" t="s">
        <v>202</v>
      </c>
      <c r="D80" s="12" t="s">
        <v>13</v>
      </c>
      <c r="E80" s="12" t="s">
        <v>14</v>
      </c>
      <c r="F80" s="13">
        <v>0.79900000000000004</v>
      </c>
      <c r="G80" s="14">
        <v>0.08</v>
      </c>
      <c r="H80" s="15" t="s">
        <v>15</v>
      </c>
      <c r="I80" s="13"/>
      <c r="J80" s="17"/>
    </row>
    <row r="81" spans="1:10" ht="19" customHeight="1" x14ac:dyDescent="0.2">
      <c r="A81" s="10" t="s">
        <v>203</v>
      </c>
      <c r="B81" s="11" t="s">
        <v>204</v>
      </c>
      <c r="C81" s="10" t="s">
        <v>205</v>
      </c>
      <c r="D81" s="12" t="s">
        <v>13</v>
      </c>
      <c r="E81" s="12" t="s">
        <v>14</v>
      </c>
      <c r="F81" s="13">
        <v>0.379</v>
      </c>
      <c r="G81" s="14">
        <v>0.19</v>
      </c>
      <c r="H81" s="15" t="s">
        <v>15</v>
      </c>
      <c r="I81" s="13"/>
      <c r="J81" s="17"/>
    </row>
    <row r="82" spans="1:10" ht="19" customHeight="1" x14ac:dyDescent="0.2">
      <c r="A82" s="10" t="s">
        <v>206</v>
      </c>
      <c r="B82" s="11" t="s">
        <v>207</v>
      </c>
      <c r="C82" s="10" t="s">
        <v>69</v>
      </c>
      <c r="D82" s="12" t="s">
        <v>170</v>
      </c>
      <c r="E82" s="12" t="s">
        <v>18</v>
      </c>
      <c r="F82" s="13">
        <v>7.0000000000000001E-3</v>
      </c>
      <c r="G82" s="14">
        <v>0.25</v>
      </c>
      <c r="H82" s="13"/>
      <c r="I82" s="13"/>
      <c r="J82" s="17"/>
    </row>
    <row r="83" spans="1:10" ht="19" customHeight="1" x14ac:dyDescent="0.2">
      <c r="A83" s="10" t="s">
        <v>208</v>
      </c>
      <c r="B83" s="11" t="s">
        <v>209</v>
      </c>
      <c r="C83" s="10" t="s">
        <v>210</v>
      </c>
      <c r="D83" s="14"/>
      <c r="E83" s="12" t="s">
        <v>18</v>
      </c>
      <c r="F83" s="13">
        <v>0.111</v>
      </c>
      <c r="G83" s="14">
        <v>0.3</v>
      </c>
      <c r="H83" s="15" t="s">
        <v>15</v>
      </c>
      <c r="I83" s="13"/>
      <c r="J83" s="17"/>
    </row>
    <row r="84" spans="1:10" ht="19" customHeight="1" x14ac:dyDescent="0.2">
      <c r="A84" s="10" t="s">
        <v>211</v>
      </c>
      <c r="B84" s="11" t="s">
        <v>212</v>
      </c>
      <c r="C84" s="10" t="s">
        <v>213</v>
      </c>
      <c r="D84" s="12" t="s">
        <v>13</v>
      </c>
      <c r="E84" s="12" t="s">
        <v>14</v>
      </c>
      <c r="F84" s="16">
        <v>1.2350000000000001</v>
      </c>
      <c r="G84" s="14">
        <v>0.33</v>
      </c>
      <c r="H84" s="12" t="s">
        <v>15</v>
      </c>
      <c r="I84" s="16"/>
      <c r="J84" s="17"/>
    </row>
    <row r="85" spans="1:10" ht="19" customHeight="1" x14ac:dyDescent="0.2">
      <c r="A85" s="10" t="s">
        <v>214</v>
      </c>
      <c r="B85" s="11" t="s">
        <v>215</v>
      </c>
      <c r="C85" s="10" t="s">
        <v>216</v>
      </c>
      <c r="D85" s="12" t="s">
        <v>13</v>
      </c>
      <c r="E85" s="12" t="s">
        <v>18</v>
      </c>
      <c r="F85" s="20"/>
      <c r="G85" s="14">
        <v>0.33</v>
      </c>
      <c r="H85" s="20"/>
      <c r="I85" s="20"/>
      <c r="J85" s="17"/>
    </row>
    <row r="86" spans="1:10" ht="30" customHeight="1" x14ac:dyDescent="0.2">
      <c r="A86" s="10" t="s">
        <v>217</v>
      </c>
      <c r="B86" s="11" t="s">
        <v>218</v>
      </c>
      <c r="C86" s="10" t="s">
        <v>219</v>
      </c>
      <c r="D86" s="14"/>
      <c r="E86" s="12" t="s">
        <v>18</v>
      </c>
      <c r="F86" s="13">
        <v>-7.0999999999999994E-2</v>
      </c>
      <c r="G86" s="14">
        <v>0.37</v>
      </c>
      <c r="H86" s="13"/>
      <c r="I86" s="13"/>
      <c r="J86" s="17"/>
    </row>
    <row r="87" spans="1:10" ht="19" customHeight="1" x14ac:dyDescent="0.2">
      <c r="A87" s="10" t="s">
        <v>220</v>
      </c>
      <c r="B87" s="11" t="s">
        <v>220</v>
      </c>
      <c r="C87" s="10" t="s">
        <v>221</v>
      </c>
      <c r="D87" s="12" t="s">
        <v>13</v>
      </c>
      <c r="E87" s="12" t="s">
        <v>18</v>
      </c>
      <c r="F87" s="13">
        <v>0.47599999999999998</v>
      </c>
      <c r="G87" s="14">
        <v>0.42</v>
      </c>
      <c r="H87" s="15" t="s">
        <v>15</v>
      </c>
      <c r="I87" s="13"/>
      <c r="J87" s="17"/>
    </row>
    <row r="88" spans="1:10" ht="19" customHeight="1" x14ac:dyDescent="0.2">
      <c r="A88" s="10" t="s">
        <v>222</v>
      </c>
      <c r="B88" s="11" t="s">
        <v>222</v>
      </c>
      <c r="C88" s="10" t="s">
        <v>35</v>
      </c>
      <c r="D88" s="12" t="s">
        <v>13</v>
      </c>
      <c r="E88" s="12" t="s">
        <v>14</v>
      </c>
      <c r="F88" s="13">
        <v>0.216</v>
      </c>
      <c r="G88" s="14">
        <v>0.55000000000000004</v>
      </c>
      <c r="H88" s="12" t="s">
        <v>15</v>
      </c>
      <c r="I88" s="13"/>
      <c r="J88" s="17"/>
    </row>
    <row r="89" spans="1:10" ht="19" customHeight="1" x14ac:dyDescent="0.2">
      <c r="A89" s="10" t="s">
        <v>223</v>
      </c>
      <c r="B89" s="11" t="s">
        <v>224</v>
      </c>
      <c r="C89" s="10" t="s">
        <v>225</v>
      </c>
      <c r="D89" s="14"/>
      <c r="E89" s="12" t="s">
        <v>18</v>
      </c>
      <c r="F89" s="20"/>
      <c r="G89" s="14">
        <v>0.63</v>
      </c>
      <c r="H89" s="20"/>
      <c r="I89" s="21" t="s">
        <v>15</v>
      </c>
      <c r="J89" s="17"/>
    </row>
    <row r="90" spans="1:10" ht="19" customHeight="1" x14ac:dyDescent="0.2">
      <c r="A90" s="10" t="s">
        <v>226</v>
      </c>
      <c r="B90" s="11" t="s">
        <v>226</v>
      </c>
      <c r="C90" s="10" t="s">
        <v>227</v>
      </c>
      <c r="D90" s="12" t="s">
        <v>170</v>
      </c>
      <c r="E90" s="12" t="s">
        <v>18</v>
      </c>
      <c r="F90" s="13">
        <v>-2.5999999999999999E-2</v>
      </c>
      <c r="G90" s="14">
        <v>0.7</v>
      </c>
      <c r="H90" s="13"/>
      <c r="I90" s="15" t="s">
        <v>15</v>
      </c>
      <c r="J90" s="17"/>
    </row>
    <row r="91" spans="1:10" ht="19" customHeight="1" x14ac:dyDescent="0.2">
      <c r="A91" s="10" t="s">
        <v>228</v>
      </c>
      <c r="B91" s="11" t="s">
        <v>229</v>
      </c>
      <c r="C91" s="10" t="s">
        <v>230</v>
      </c>
      <c r="D91" s="12" t="s">
        <v>13</v>
      </c>
      <c r="E91" s="12" t="s">
        <v>14</v>
      </c>
      <c r="F91" s="20"/>
      <c r="G91" s="14">
        <v>0.74</v>
      </c>
      <c r="H91" s="20"/>
      <c r="I91" s="20"/>
      <c r="J91" s="17"/>
    </row>
    <row r="92" spans="1:10" ht="19" customHeight="1" x14ac:dyDescent="0.2">
      <c r="A92" s="10" t="s">
        <v>231</v>
      </c>
      <c r="B92" s="11" t="s">
        <v>231</v>
      </c>
      <c r="C92" s="10" t="s">
        <v>232</v>
      </c>
      <c r="D92" s="14"/>
      <c r="E92" s="12" t="s">
        <v>18</v>
      </c>
      <c r="F92" s="13">
        <v>-6.8000000000000005E-2</v>
      </c>
      <c r="G92" s="14">
        <v>0.91</v>
      </c>
      <c r="H92" s="13"/>
      <c r="I92" s="15" t="s">
        <v>15</v>
      </c>
      <c r="J92" s="17"/>
    </row>
    <row r="93" spans="1:10" ht="19" customHeight="1" x14ac:dyDescent="0.2">
      <c r="A93" s="10" t="s">
        <v>233</v>
      </c>
      <c r="B93" s="11" t="s">
        <v>233</v>
      </c>
      <c r="C93" s="10" t="s">
        <v>234</v>
      </c>
      <c r="D93" s="12" t="s">
        <v>13</v>
      </c>
      <c r="E93" s="12" t="s">
        <v>18</v>
      </c>
      <c r="F93" s="16">
        <v>4.4999999999999998E-2</v>
      </c>
      <c r="G93" s="14">
        <v>1.06</v>
      </c>
      <c r="H93" s="16"/>
      <c r="I93" s="12" t="s">
        <v>15</v>
      </c>
      <c r="J93" s="17"/>
    </row>
    <row r="94" spans="1:10" ht="19" customHeight="1" x14ac:dyDescent="0.2">
      <c r="A94" s="10" t="s">
        <v>235</v>
      </c>
      <c r="B94" s="11" t="s">
        <v>235</v>
      </c>
      <c r="C94" s="10" t="s">
        <v>236</v>
      </c>
      <c r="D94" s="12" t="s">
        <v>13</v>
      </c>
      <c r="E94" s="12" t="s">
        <v>18</v>
      </c>
      <c r="F94" s="13">
        <v>0.56599999999999995</v>
      </c>
      <c r="G94" s="14">
        <v>1.1100000000000001</v>
      </c>
      <c r="H94" s="12" t="s">
        <v>15</v>
      </c>
      <c r="I94" s="15" t="s">
        <v>15</v>
      </c>
      <c r="J94" s="17"/>
    </row>
    <row r="95" spans="1:10" ht="19" customHeight="1" x14ac:dyDescent="0.2">
      <c r="A95" s="10" t="s">
        <v>237</v>
      </c>
      <c r="B95" s="11" t="s">
        <v>237</v>
      </c>
      <c r="C95" s="10" t="s">
        <v>238</v>
      </c>
      <c r="D95" s="14"/>
      <c r="E95" s="12" t="s">
        <v>18</v>
      </c>
      <c r="F95" s="16">
        <v>7.5999999999999998E-2</v>
      </c>
      <c r="G95" s="14">
        <v>1.1599999999999999</v>
      </c>
      <c r="H95" s="16"/>
      <c r="I95" s="15" t="s">
        <v>15</v>
      </c>
      <c r="J95" s="17"/>
    </row>
    <row r="96" spans="1:10" ht="19" customHeight="1" x14ac:dyDescent="0.2">
      <c r="A96" s="10" t="s">
        <v>239</v>
      </c>
      <c r="B96" s="11" t="s">
        <v>239</v>
      </c>
      <c r="C96" s="10" t="s">
        <v>35</v>
      </c>
      <c r="D96" s="12" t="s">
        <v>13</v>
      </c>
      <c r="E96" s="12" t="s">
        <v>14</v>
      </c>
      <c r="F96" s="16">
        <v>0.45800000000000002</v>
      </c>
      <c r="G96" s="14">
        <v>1.23</v>
      </c>
      <c r="H96" s="15" t="s">
        <v>15</v>
      </c>
      <c r="I96" s="12" t="s">
        <v>15</v>
      </c>
      <c r="J96" s="17"/>
    </row>
    <row r="97" spans="1:10" ht="19" customHeight="1" x14ac:dyDescent="0.2">
      <c r="A97" s="10" t="s">
        <v>240</v>
      </c>
      <c r="B97" s="11" t="s">
        <v>240</v>
      </c>
      <c r="C97" s="10" t="s">
        <v>241</v>
      </c>
      <c r="D97" s="12" t="s">
        <v>170</v>
      </c>
      <c r="E97" s="12" t="s">
        <v>18</v>
      </c>
      <c r="F97" s="16">
        <v>-9.0999999999999998E-2</v>
      </c>
      <c r="G97" s="14">
        <v>1.34</v>
      </c>
      <c r="H97" s="16"/>
      <c r="I97" s="15" t="s">
        <v>15</v>
      </c>
      <c r="J97" s="17"/>
    </row>
    <row r="98" spans="1:10" ht="19" customHeight="1" x14ac:dyDescent="0.2">
      <c r="A98" s="10" t="s">
        <v>242</v>
      </c>
      <c r="B98" s="11" t="s">
        <v>242</v>
      </c>
      <c r="C98" s="10" t="s">
        <v>243</v>
      </c>
      <c r="D98" s="14"/>
      <c r="E98" s="12" t="s">
        <v>18</v>
      </c>
      <c r="F98" s="13">
        <v>8.5999999999999993E-2</v>
      </c>
      <c r="G98" s="14">
        <v>1.53</v>
      </c>
      <c r="H98" s="13"/>
      <c r="I98" s="15" t="s">
        <v>15</v>
      </c>
      <c r="J98" s="17"/>
    </row>
    <row r="99" spans="1:10" ht="19" customHeight="1" x14ac:dyDescent="0.2">
      <c r="A99" s="10" t="s">
        <v>244</v>
      </c>
      <c r="B99" s="11" t="s">
        <v>244</v>
      </c>
      <c r="C99" s="10" t="s">
        <v>245</v>
      </c>
      <c r="D99" s="12" t="s">
        <v>13</v>
      </c>
      <c r="E99" s="12" t="s">
        <v>18</v>
      </c>
      <c r="F99" s="16">
        <v>8.8999999999999996E-2</v>
      </c>
      <c r="G99" s="14">
        <v>1.72</v>
      </c>
      <c r="H99" s="16"/>
      <c r="I99" s="12" t="s">
        <v>15</v>
      </c>
      <c r="J99" s="17"/>
    </row>
    <row r="100" spans="1:10" ht="19" customHeight="1" x14ac:dyDescent="0.2">
      <c r="A100" s="10" t="s">
        <v>246</v>
      </c>
      <c r="B100" s="11" t="s">
        <v>246</v>
      </c>
      <c r="C100" s="10" t="s">
        <v>35</v>
      </c>
      <c r="D100" s="14"/>
      <c r="E100" s="12" t="s">
        <v>18</v>
      </c>
      <c r="F100" s="13">
        <v>0.255</v>
      </c>
      <c r="G100" s="14">
        <v>2</v>
      </c>
      <c r="H100" s="12" t="s">
        <v>15</v>
      </c>
      <c r="I100" s="15" t="s">
        <v>15</v>
      </c>
      <c r="J100" s="17"/>
    </row>
    <row r="101" spans="1:10" ht="19" customHeight="1" x14ac:dyDescent="0.2">
      <c r="A101" s="10" t="s">
        <v>247</v>
      </c>
      <c r="B101" s="11" t="s">
        <v>247</v>
      </c>
      <c r="C101" s="10" t="s">
        <v>248</v>
      </c>
      <c r="D101" s="12" t="s">
        <v>13</v>
      </c>
      <c r="E101" s="12" t="s">
        <v>18</v>
      </c>
      <c r="F101" s="13">
        <v>0.188</v>
      </c>
      <c r="G101" s="14">
        <v>2.31</v>
      </c>
      <c r="H101" s="12" t="s">
        <v>15</v>
      </c>
      <c r="I101" s="12" t="s">
        <v>15</v>
      </c>
      <c r="J101" s="17"/>
    </row>
    <row r="102" spans="1:10" ht="19" customHeight="1" x14ac:dyDescent="0.2">
      <c r="A102" s="10" t="s">
        <v>249</v>
      </c>
      <c r="B102" s="11" t="s">
        <v>249</v>
      </c>
      <c r="C102" s="10" t="s">
        <v>250</v>
      </c>
      <c r="D102" s="12" t="s">
        <v>13</v>
      </c>
      <c r="E102" s="12" t="s">
        <v>18</v>
      </c>
      <c r="F102" s="20"/>
      <c r="G102" s="14">
        <v>2.46</v>
      </c>
      <c r="H102" s="20"/>
      <c r="I102" s="15" t="s">
        <v>15</v>
      </c>
      <c r="J102" s="17"/>
    </row>
    <row r="103" spans="1:10" ht="19" customHeight="1" x14ac:dyDescent="0.2">
      <c r="A103" s="10" t="s">
        <v>251</v>
      </c>
      <c r="B103" s="11" t="s">
        <v>251</v>
      </c>
      <c r="C103" s="10" t="s">
        <v>252</v>
      </c>
      <c r="D103" s="12" t="s">
        <v>13</v>
      </c>
      <c r="E103" s="12" t="s">
        <v>18</v>
      </c>
      <c r="F103" s="13">
        <v>-1.7999999999999999E-2</v>
      </c>
      <c r="G103" s="14">
        <v>2.52</v>
      </c>
      <c r="H103" s="13"/>
      <c r="I103" s="15" t="s">
        <v>15</v>
      </c>
      <c r="J103" s="17"/>
    </row>
    <row r="104" spans="1:10" ht="19" customHeight="1" x14ac:dyDescent="0.2">
      <c r="A104" s="10" t="s">
        <v>253</v>
      </c>
      <c r="B104" s="11" t="s">
        <v>254</v>
      </c>
      <c r="C104" s="10" t="s">
        <v>255</v>
      </c>
      <c r="D104" s="14"/>
      <c r="E104" s="12" t="s">
        <v>18</v>
      </c>
      <c r="F104" s="13">
        <v>0.108</v>
      </c>
      <c r="G104" s="14">
        <v>3.15</v>
      </c>
      <c r="H104" s="15" t="s">
        <v>15</v>
      </c>
      <c r="I104" s="12" t="s">
        <v>15</v>
      </c>
      <c r="J104" s="17"/>
    </row>
    <row r="105" spans="1:10" ht="19" customHeight="1" x14ac:dyDescent="0.2">
      <c r="A105" s="10" t="s">
        <v>256</v>
      </c>
      <c r="B105" s="11" t="s">
        <v>257</v>
      </c>
      <c r="C105" s="10" t="s">
        <v>258</v>
      </c>
      <c r="D105" s="14"/>
      <c r="E105" s="12" t="s">
        <v>18</v>
      </c>
      <c r="F105" s="13">
        <v>0.19</v>
      </c>
      <c r="G105" s="14">
        <v>3.16</v>
      </c>
      <c r="H105" s="12" t="s">
        <v>15</v>
      </c>
      <c r="I105" s="15" t="s">
        <v>15</v>
      </c>
      <c r="J105" s="17"/>
    </row>
    <row r="106" spans="1:10" ht="19" customHeight="1" x14ac:dyDescent="0.2">
      <c r="A106" s="10" t="s">
        <v>259</v>
      </c>
      <c r="B106" s="11" t="s">
        <v>260</v>
      </c>
      <c r="C106" s="10" t="s">
        <v>261</v>
      </c>
      <c r="D106" s="12" t="s">
        <v>13</v>
      </c>
      <c r="E106" s="12" t="s">
        <v>18</v>
      </c>
      <c r="F106" s="13">
        <v>0.61499999999999999</v>
      </c>
      <c r="G106" s="14">
        <v>3.49</v>
      </c>
      <c r="H106" s="15" t="s">
        <v>15</v>
      </c>
      <c r="I106" s="15" t="s">
        <v>15</v>
      </c>
      <c r="J106" s="17"/>
    </row>
    <row r="107" spans="1:10" ht="19" customHeight="1" x14ac:dyDescent="0.2">
      <c r="A107" s="10" t="s">
        <v>262</v>
      </c>
      <c r="B107" s="11" t="s">
        <v>263</v>
      </c>
      <c r="C107" s="10" t="s">
        <v>264</v>
      </c>
      <c r="D107" s="12" t="s">
        <v>13</v>
      </c>
      <c r="E107" s="12" t="s">
        <v>18</v>
      </c>
      <c r="F107" s="16">
        <v>0.23699999999999999</v>
      </c>
      <c r="G107" s="14">
        <v>3.62</v>
      </c>
      <c r="H107" s="15" t="s">
        <v>15</v>
      </c>
      <c r="I107" s="12" t="s">
        <v>15</v>
      </c>
      <c r="J107" s="17"/>
    </row>
    <row r="108" spans="1:10" ht="19" customHeight="1" x14ac:dyDescent="0.2">
      <c r="A108" s="10" t="s">
        <v>265</v>
      </c>
      <c r="B108" s="11" t="s">
        <v>265</v>
      </c>
      <c r="C108" s="10" t="s">
        <v>266</v>
      </c>
      <c r="D108" s="12" t="s">
        <v>13</v>
      </c>
      <c r="E108" s="12" t="s">
        <v>18</v>
      </c>
      <c r="F108" s="13">
        <v>0.54500000000000004</v>
      </c>
      <c r="G108" s="14">
        <v>3.9</v>
      </c>
      <c r="H108" s="12" t="s">
        <v>15</v>
      </c>
      <c r="I108" s="15" t="s">
        <v>15</v>
      </c>
      <c r="J108" s="17"/>
    </row>
    <row r="109" spans="1:10" ht="19" customHeight="1" x14ac:dyDescent="0.2">
      <c r="A109" s="10" t="s">
        <v>267</v>
      </c>
      <c r="B109" s="11" t="s">
        <v>267</v>
      </c>
      <c r="C109" s="10" t="s">
        <v>35</v>
      </c>
      <c r="D109" s="12" t="s">
        <v>13</v>
      </c>
      <c r="E109" s="12" t="s">
        <v>18</v>
      </c>
      <c r="F109" s="13">
        <v>0.65600000000000003</v>
      </c>
      <c r="G109" s="14">
        <v>4.82</v>
      </c>
      <c r="H109" s="12" t="s">
        <v>15</v>
      </c>
      <c r="I109" s="15" t="s">
        <v>15</v>
      </c>
      <c r="J109" s="17"/>
    </row>
    <row r="110" spans="1:10" ht="19" customHeight="1" x14ac:dyDescent="0.2">
      <c r="A110" s="10" t="s">
        <v>268</v>
      </c>
      <c r="B110" s="11" t="s">
        <v>269</v>
      </c>
      <c r="C110" s="10" t="s">
        <v>270</v>
      </c>
      <c r="D110" s="14"/>
      <c r="E110" s="12" t="s">
        <v>18</v>
      </c>
      <c r="F110" s="20"/>
      <c r="G110" s="14">
        <v>10.81</v>
      </c>
      <c r="H110" s="20"/>
      <c r="I110" s="12" t="s">
        <v>15</v>
      </c>
      <c r="J110" s="17"/>
    </row>
    <row r="111" spans="1:10" ht="19" customHeight="1" x14ac:dyDescent="0.2">
      <c r="A111" s="10" t="s">
        <v>271</v>
      </c>
      <c r="B111" s="11" t="s">
        <v>271</v>
      </c>
      <c r="C111" s="10" t="s">
        <v>272</v>
      </c>
      <c r="D111" s="12" t="s">
        <v>13</v>
      </c>
      <c r="E111" s="12" t="s">
        <v>18</v>
      </c>
      <c r="F111" s="16">
        <v>0.191</v>
      </c>
      <c r="G111" s="14">
        <v>11.53</v>
      </c>
      <c r="H111" s="15" t="s">
        <v>15</v>
      </c>
      <c r="I111" s="15" t="s">
        <v>15</v>
      </c>
      <c r="J111" s="17"/>
    </row>
    <row r="112" spans="1:10" ht="19" customHeight="1" x14ac:dyDescent="0.2">
      <c r="A112" s="10" t="s">
        <v>273</v>
      </c>
      <c r="B112" s="11" t="s">
        <v>274</v>
      </c>
      <c r="C112" s="10" t="s">
        <v>275</v>
      </c>
      <c r="D112" s="12" t="s">
        <v>170</v>
      </c>
      <c r="E112" s="14"/>
      <c r="F112" s="16">
        <v>-0.33800000000000002</v>
      </c>
      <c r="G112" s="14"/>
      <c r="H112" s="12" t="s">
        <v>15</v>
      </c>
      <c r="I112" s="16"/>
      <c r="J112" s="17"/>
    </row>
    <row r="113" spans="1:10" ht="19" customHeight="1" x14ac:dyDescent="0.2">
      <c r="A113" s="10" t="s">
        <v>276</v>
      </c>
      <c r="B113" s="11" t="s">
        <v>277</v>
      </c>
      <c r="C113" s="10" t="s">
        <v>278</v>
      </c>
      <c r="D113" s="12" t="s">
        <v>170</v>
      </c>
      <c r="E113" s="17"/>
      <c r="F113" s="13">
        <v>-0.32400000000000001</v>
      </c>
      <c r="G113" s="14"/>
      <c r="H113" s="15" t="s">
        <v>15</v>
      </c>
      <c r="I113" s="13"/>
      <c r="J113" s="17"/>
    </row>
    <row r="114" spans="1:10" ht="19" customHeight="1" x14ac:dyDescent="0.2">
      <c r="A114" s="10" t="s">
        <v>279</v>
      </c>
      <c r="B114" s="11" t="s">
        <v>280</v>
      </c>
      <c r="C114" s="10" t="s">
        <v>281</v>
      </c>
      <c r="D114" s="12" t="s">
        <v>170</v>
      </c>
      <c r="E114" s="17"/>
      <c r="F114" s="16">
        <v>-0.30099999999999999</v>
      </c>
      <c r="G114" s="14"/>
      <c r="H114" s="12" t="s">
        <v>15</v>
      </c>
      <c r="I114" s="16"/>
      <c r="J114" s="17"/>
    </row>
    <row r="115" spans="1:10" ht="19" customHeight="1" x14ac:dyDescent="0.2">
      <c r="A115" s="10" t="s">
        <v>282</v>
      </c>
      <c r="B115" s="11" t="s">
        <v>282</v>
      </c>
      <c r="C115" s="10" t="s">
        <v>283</v>
      </c>
      <c r="D115" s="20"/>
      <c r="E115" s="17"/>
      <c r="F115" s="13">
        <v>-0.26500000000000001</v>
      </c>
      <c r="G115" s="17"/>
      <c r="H115" s="15" t="s">
        <v>15</v>
      </c>
      <c r="I115" s="13"/>
      <c r="J115" s="17"/>
    </row>
    <row r="116" spans="1:10" ht="19" customHeight="1" x14ac:dyDescent="0.2">
      <c r="A116" s="10" t="s">
        <v>284</v>
      </c>
      <c r="B116" s="11" t="s">
        <v>285</v>
      </c>
      <c r="C116" s="10" t="s">
        <v>286</v>
      </c>
      <c r="D116" s="12" t="s">
        <v>170</v>
      </c>
      <c r="E116" s="17"/>
      <c r="F116" s="13">
        <v>-0.26100000000000001</v>
      </c>
      <c r="G116" s="14"/>
      <c r="H116" s="12" t="s">
        <v>15</v>
      </c>
      <c r="I116" s="13"/>
      <c r="J116" s="17"/>
    </row>
    <row r="117" spans="1:10" ht="19" customHeight="1" x14ac:dyDescent="0.2">
      <c r="A117" s="10" t="s">
        <v>287</v>
      </c>
      <c r="B117" s="11" t="s">
        <v>288</v>
      </c>
      <c r="C117" s="10" t="s">
        <v>289</v>
      </c>
      <c r="D117" s="12" t="s">
        <v>170</v>
      </c>
      <c r="E117" s="17"/>
      <c r="F117" s="16">
        <v>-0.26</v>
      </c>
      <c r="G117" s="14"/>
      <c r="H117" s="15" t="s">
        <v>15</v>
      </c>
      <c r="I117" s="16"/>
      <c r="J117" s="17"/>
    </row>
    <row r="118" spans="1:10" ht="19" customHeight="1" x14ac:dyDescent="0.2">
      <c r="A118" s="10" t="s">
        <v>290</v>
      </c>
      <c r="B118" s="11" t="s">
        <v>291</v>
      </c>
      <c r="C118" s="10" t="s">
        <v>292</v>
      </c>
      <c r="D118" s="12" t="s">
        <v>13</v>
      </c>
      <c r="E118" s="12" t="s">
        <v>18</v>
      </c>
      <c r="F118" s="13">
        <v>-0.23</v>
      </c>
      <c r="G118" s="14"/>
      <c r="H118" s="12" t="s">
        <v>15</v>
      </c>
      <c r="I118" s="13"/>
      <c r="J118" s="17"/>
    </row>
    <row r="119" spans="1:10" ht="19" customHeight="1" x14ac:dyDescent="0.2">
      <c r="A119" s="10" t="s">
        <v>293</v>
      </c>
      <c r="B119" s="11" t="s">
        <v>294</v>
      </c>
      <c r="C119" s="10" t="s">
        <v>295</v>
      </c>
      <c r="D119" s="12" t="s">
        <v>170</v>
      </c>
      <c r="E119" s="17"/>
      <c r="F119" s="13">
        <v>-0.22700000000000001</v>
      </c>
      <c r="G119" s="14"/>
      <c r="H119" s="15" t="s">
        <v>15</v>
      </c>
      <c r="I119" s="13"/>
      <c r="J119" s="17"/>
    </row>
    <row r="120" spans="1:10" ht="19" customHeight="1" x14ac:dyDescent="0.2">
      <c r="A120" s="10" t="s">
        <v>296</v>
      </c>
      <c r="B120" s="11" t="s">
        <v>297</v>
      </c>
      <c r="C120" s="10" t="s">
        <v>298</v>
      </c>
      <c r="D120" s="12" t="s">
        <v>170</v>
      </c>
      <c r="E120" s="17"/>
      <c r="F120" s="13">
        <v>-0.22</v>
      </c>
      <c r="G120" s="14"/>
      <c r="H120" s="12" t="s">
        <v>15</v>
      </c>
      <c r="I120" s="13"/>
      <c r="J120" s="17"/>
    </row>
    <row r="121" spans="1:10" ht="19" customHeight="1" x14ac:dyDescent="0.2">
      <c r="A121" s="10" t="s">
        <v>299</v>
      </c>
      <c r="B121" s="11" t="s">
        <v>300</v>
      </c>
      <c r="C121" s="10" t="s">
        <v>301</v>
      </c>
      <c r="D121" s="12" t="s">
        <v>170</v>
      </c>
      <c r="E121" s="17"/>
      <c r="F121" s="13">
        <v>-0.214</v>
      </c>
      <c r="G121" s="14"/>
      <c r="H121" s="15" t="s">
        <v>15</v>
      </c>
      <c r="I121" s="13"/>
      <c r="J121" s="17"/>
    </row>
    <row r="122" spans="1:10" ht="30" customHeight="1" x14ac:dyDescent="0.2">
      <c r="A122" s="10" t="s">
        <v>302</v>
      </c>
      <c r="B122" s="11" t="s">
        <v>303</v>
      </c>
      <c r="C122" s="10" t="s">
        <v>304</v>
      </c>
      <c r="D122" s="12" t="s">
        <v>170</v>
      </c>
      <c r="E122" s="17"/>
      <c r="F122" s="13">
        <v>-0.20499999999999999</v>
      </c>
      <c r="G122" s="14"/>
      <c r="H122" s="12" t="s">
        <v>15</v>
      </c>
      <c r="I122" s="13"/>
      <c r="J122" s="17"/>
    </row>
    <row r="123" spans="1:10" ht="19" customHeight="1" x14ac:dyDescent="0.2">
      <c r="A123" s="10" t="s">
        <v>305</v>
      </c>
      <c r="B123" s="11" t="s">
        <v>306</v>
      </c>
      <c r="C123" s="10" t="s">
        <v>307</v>
      </c>
      <c r="D123" s="12" t="s">
        <v>170</v>
      </c>
      <c r="E123" s="17"/>
      <c r="F123" s="13">
        <v>-0.20300000000000001</v>
      </c>
      <c r="G123" s="14"/>
      <c r="H123" s="15" t="s">
        <v>15</v>
      </c>
      <c r="I123" s="13"/>
      <c r="J123" s="17"/>
    </row>
    <row r="124" spans="1:10" ht="19" customHeight="1" x14ac:dyDescent="0.2">
      <c r="A124" s="10" t="s">
        <v>308</v>
      </c>
      <c r="B124" s="11" t="s">
        <v>309</v>
      </c>
      <c r="C124" s="10" t="s">
        <v>310</v>
      </c>
      <c r="D124" s="12" t="s">
        <v>170</v>
      </c>
      <c r="E124" s="17"/>
      <c r="F124" s="13">
        <v>-0.19</v>
      </c>
      <c r="G124" s="14"/>
      <c r="H124" s="12" t="s">
        <v>15</v>
      </c>
      <c r="I124" s="13"/>
      <c r="J124" s="17"/>
    </row>
    <row r="125" spans="1:10" ht="19" customHeight="1" x14ac:dyDescent="0.2">
      <c r="A125" s="10" t="s">
        <v>311</v>
      </c>
      <c r="B125" s="11" t="s">
        <v>311</v>
      </c>
      <c r="C125" s="10" t="s">
        <v>312</v>
      </c>
      <c r="D125" s="12" t="s">
        <v>170</v>
      </c>
      <c r="E125" s="14"/>
      <c r="F125" s="16">
        <v>-0.187</v>
      </c>
      <c r="G125" s="14"/>
      <c r="H125" s="15" t="s">
        <v>15</v>
      </c>
      <c r="I125" s="16"/>
      <c r="J125" s="17"/>
    </row>
    <row r="126" spans="1:10" ht="19" customHeight="1" x14ac:dyDescent="0.2">
      <c r="A126" s="10" t="s">
        <v>313</v>
      </c>
      <c r="B126" s="11" t="s">
        <v>313</v>
      </c>
      <c r="C126" s="10" t="s">
        <v>314</v>
      </c>
      <c r="D126" s="12" t="s">
        <v>170</v>
      </c>
      <c r="E126" s="17"/>
      <c r="F126" s="16">
        <v>-0.17699999999999999</v>
      </c>
      <c r="G126" s="14"/>
      <c r="H126" s="12" t="s">
        <v>15</v>
      </c>
      <c r="I126" s="16"/>
      <c r="J126" s="17"/>
    </row>
    <row r="127" spans="1:10" ht="19" customHeight="1" x14ac:dyDescent="0.2">
      <c r="A127" s="10" t="s">
        <v>315</v>
      </c>
      <c r="B127" s="11" t="s">
        <v>316</v>
      </c>
      <c r="C127" s="10" t="s">
        <v>317</v>
      </c>
      <c r="D127" s="20"/>
      <c r="E127" s="12" t="s">
        <v>14</v>
      </c>
      <c r="F127" s="16">
        <v>-0.16400000000000001</v>
      </c>
      <c r="G127" s="17"/>
      <c r="H127" s="15" t="s">
        <v>15</v>
      </c>
      <c r="I127" s="16"/>
      <c r="J127" s="17"/>
    </row>
    <row r="128" spans="1:10" ht="19" customHeight="1" x14ac:dyDescent="0.2">
      <c r="A128" s="10" t="s">
        <v>318</v>
      </c>
      <c r="B128" s="11" t="s">
        <v>318</v>
      </c>
      <c r="C128" s="10" t="s">
        <v>319</v>
      </c>
      <c r="D128" s="12" t="s">
        <v>170</v>
      </c>
      <c r="E128" s="17"/>
      <c r="F128" s="13">
        <v>-0.161</v>
      </c>
      <c r="G128" s="14"/>
      <c r="H128" s="12" t="s">
        <v>15</v>
      </c>
      <c r="I128" s="13"/>
      <c r="J128" s="17"/>
    </row>
    <row r="129" spans="1:10" ht="19" customHeight="1" x14ac:dyDescent="0.2">
      <c r="A129" s="10" t="s">
        <v>320</v>
      </c>
      <c r="B129" s="11" t="s">
        <v>321</v>
      </c>
      <c r="C129" s="10" t="s">
        <v>322</v>
      </c>
      <c r="D129" s="12" t="s">
        <v>170</v>
      </c>
      <c r="E129" s="17"/>
      <c r="F129" s="13">
        <v>-0.157</v>
      </c>
      <c r="G129" s="14"/>
      <c r="H129" s="15" t="s">
        <v>15</v>
      </c>
      <c r="I129" s="13"/>
      <c r="J129" s="17"/>
    </row>
    <row r="130" spans="1:10" ht="19" customHeight="1" x14ac:dyDescent="0.2">
      <c r="A130" s="10" t="s">
        <v>323</v>
      </c>
      <c r="B130" s="11" t="s">
        <v>323</v>
      </c>
      <c r="C130" s="10" t="s">
        <v>324</v>
      </c>
      <c r="D130" s="12" t="s">
        <v>170</v>
      </c>
      <c r="E130" s="12" t="s">
        <v>18</v>
      </c>
      <c r="F130" s="16">
        <v>-0.15</v>
      </c>
      <c r="G130" s="14"/>
      <c r="H130" s="12" t="s">
        <v>15</v>
      </c>
      <c r="I130" s="16"/>
      <c r="J130" s="17"/>
    </row>
    <row r="131" spans="1:10" ht="19" customHeight="1" x14ac:dyDescent="0.2">
      <c r="A131" s="10" t="s">
        <v>325</v>
      </c>
      <c r="B131" s="11" t="s">
        <v>326</v>
      </c>
      <c r="C131" s="10" t="s">
        <v>327</v>
      </c>
      <c r="D131" s="12" t="s">
        <v>170</v>
      </c>
      <c r="E131" s="17"/>
      <c r="F131" s="16">
        <v>-0.14799999999999999</v>
      </c>
      <c r="G131" s="14"/>
      <c r="H131" s="15" t="s">
        <v>15</v>
      </c>
      <c r="I131" s="16"/>
      <c r="J131" s="17"/>
    </row>
    <row r="132" spans="1:10" ht="19" customHeight="1" x14ac:dyDescent="0.2">
      <c r="A132" s="10" t="s">
        <v>328</v>
      </c>
      <c r="B132" s="11" t="s">
        <v>329</v>
      </c>
      <c r="C132" s="10" t="s">
        <v>330</v>
      </c>
      <c r="D132" s="12" t="s">
        <v>170</v>
      </c>
      <c r="E132" s="17"/>
      <c r="F132" s="13">
        <v>-0.13100000000000001</v>
      </c>
      <c r="G132" s="14"/>
      <c r="H132" s="12" t="s">
        <v>15</v>
      </c>
      <c r="I132" s="13"/>
      <c r="J132" s="17"/>
    </row>
    <row r="133" spans="1:10" ht="19" customHeight="1" x14ac:dyDescent="0.2">
      <c r="A133" s="10" t="s">
        <v>331</v>
      </c>
      <c r="B133" s="11" t="s">
        <v>331</v>
      </c>
      <c r="C133" s="10" t="s">
        <v>35</v>
      </c>
      <c r="D133" s="12" t="s">
        <v>13</v>
      </c>
      <c r="E133" s="17"/>
      <c r="F133" s="16">
        <v>-0.11799999999999999</v>
      </c>
      <c r="G133" s="14"/>
      <c r="H133" s="15" t="s">
        <v>15</v>
      </c>
      <c r="I133" s="16"/>
      <c r="J133" s="17"/>
    </row>
    <row r="134" spans="1:10" ht="19" customHeight="1" x14ac:dyDescent="0.2">
      <c r="A134" s="10" t="s">
        <v>332</v>
      </c>
      <c r="B134" s="11" t="s">
        <v>332</v>
      </c>
      <c r="C134" s="10" t="s">
        <v>333</v>
      </c>
      <c r="D134" s="12" t="s">
        <v>170</v>
      </c>
      <c r="E134" s="17"/>
      <c r="F134" s="13">
        <v>-0.11600000000000001</v>
      </c>
      <c r="G134" s="14"/>
      <c r="H134" s="12" t="s">
        <v>15</v>
      </c>
      <c r="I134" s="13"/>
      <c r="J134" s="17"/>
    </row>
    <row r="135" spans="1:10" ht="19" customHeight="1" x14ac:dyDescent="0.2">
      <c r="A135" s="10" t="s">
        <v>334</v>
      </c>
      <c r="B135" s="11" t="s">
        <v>334</v>
      </c>
      <c r="C135" s="10" t="s">
        <v>335</v>
      </c>
      <c r="D135" s="12" t="s">
        <v>170</v>
      </c>
      <c r="E135" s="17"/>
      <c r="F135" s="13">
        <v>-0.107</v>
      </c>
      <c r="G135" s="14"/>
      <c r="H135" s="15" t="s">
        <v>15</v>
      </c>
      <c r="I135" s="13"/>
      <c r="J135" s="17"/>
    </row>
    <row r="136" spans="1:10" ht="19" customHeight="1" x14ac:dyDescent="0.2">
      <c r="A136" s="10" t="s">
        <v>336</v>
      </c>
      <c r="B136" s="11" t="s">
        <v>337</v>
      </c>
      <c r="C136" s="10" t="s">
        <v>338</v>
      </c>
      <c r="D136" s="12" t="s">
        <v>170</v>
      </c>
      <c r="E136" s="17"/>
      <c r="F136" s="13">
        <v>-0.106</v>
      </c>
      <c r="G136" s="14"/>
      <c r="H136" s="12" t="s">
        <v>15</v>
      </c>
      <c r="I136" s="13"/>
      <c r="J136" s="17"/>
    </row>
    <row r="137" spans="1:10" ht="19" customHeight="1" x14ac:dyDescent="0.2">
      <c r="A137" s="10" t="s">
        <v>339</v>
      </c>
      <c r="B137" s="11" t="s">
        <v>339</v>
      </c>
      <c r="C137" s="10" t="s">
        <v>340</v>
      </c>
      <c r="D137" s="12" t="s">
        <v>170</v>
      </c>
      <c r="E137" s="17"/>
      <c r="F137" s="13">
        <v>-9.9000000000000005E-2</v>
      </c>
      <c r="G137" s="14"/>
      <c r="H137" s="15" t="s">
        <v>15</v>
      </c>
      <c r="I137" s="13"/>
      <c r="J137" s="17"/>
    </row>
    <row r="138" spans="1:10" ht="19" customHeight="1" x14ac:dyDescent="0.2">
      <c r="A138" s="10" t="s">
        <v>341</v>
      </c>
      <c r="B138" s="11" t="s">
        <v>209</v>
      </c>
      <c r="C138" s="10" t="s">
        <v>210</v>
      </c>
      <c r="D138" s="12" t="s">
        <v>170</v>
      </c>
      <c r="E138" s="17"/>
      <c r="F138" s="13">
        <v>-8.8999999999999996E-2</v>
      </c>
      <c r="G138" s="14"/>
      <c r="H138" s="13"/>
      <c r="I138" s="13"/>
      <c r="J138" s="17"/>
    </row>
    <row r="139" spans="1:10" ht="19" customHeight="1" x14ac:dyDescent="0.2">
      <c r="A139" s="10" t="s">
        <v>342</v>
      </c>
      <c r="B139" s="11" t="s">
        <v>343</v>
      </c>
      <c r="C139" s="10" t="s">
        <v>344</v>
      </c>
      <c r="D139" s="12" t="s">
        <v>170</v>
      </c>
      <c r="E139" s="20"/>
      <c r="F139" s="13">
        <v>-8.5999999999999993E-2</v>
      </c>
      <c r="G139" s="14"/>
      <c r="H139" s="13"/>
      <c r="I139" s="13"/>
      <c r="J139" s="17"/>
    </row>
    <row r="140" spans="1:10" ht="19" customHeight="1" x14ac:dyDescent="0.2">
      <c r="A140" s="10" t="s">
        <v>345</v>
      </c>
      <c r="B140" s="11" t="s">
        <v>345</v>
      </c>
      <c r="C140" s="10" t="s">
        <v>35</v>
      </c>
      <c r="D140" s="12" t="s">
        <v>170</v>
      </c>
      <c r="E140" s="17"/>
      <c r="F140" s="13">
        <v>-8.3000000000000004E-2</v>
      </c>
      <c r="G140" s="14"/>
      <c r="H140" s="13"/>
      <c r="I140" s="13"/>
      <c r="J140" s="17"/>
    </row>
    <row r="141" spans="1:10" ht="19" customHeight="1" x14ac:dyDescent="0.2">
      <c r="A141" s="10" t="s">
        <v>346</v>
      </c>
      <c r="B141" s="11" t="s">
        <v>346</v>
      </c>
      <c r="C141" s="10" t="s">
        <v>347</v>
      </c>
      <c r="D141" s="12" t="s">
        <v>13</v>
      </c>
      <c r="E141" s="17"/>
      <c r="F141" s="13">
        <v>-8.2000000000000003E-2</v>
      </c>
      <c r="G141" s="14"/>
      <c r="H141" s="13"/>
      <c r="I141" s="13"/>
      <c r="J141" s="17"/>
    </row>
    <row r="142" spans="1:10" ht="19" customHeight="1" x14ac:dyDescent="0.2">
      <c r="A142" s="10" t="s">
        <v>348</v>
      </c>
      <c r="B142" s="11" t="s">
        <v>349</v>
      </c>
      <c r="C142" s="10" t="s">
        <v>350</v>
      </c>
      <c r="D142" s="12" t="s">
        <v>170</v>
      </c>
      <c r="E142" s="17"/>
      <c r="F142" s="13">
        <v>-8.2000000000000003E-2</v>
      </c>
      <c r="G142" s="14"/>
      <c r="H142" s="13"/>
      <c r="I142" s="13"/>
      <c r="J142" s="17"/>
    </row>
    <row r="143" spans="1:10" ht="19" customHeight="1" x14ac:dyDescent="0.2">
      <c r="A143" s="10" t="s">
        <v>351</v>
      </c>
      <c r="B143" s="11" t="s">
        <v>352</v>
      </c>
      <c r="C143" s="10" t="s">
        <v>353</v>
      </c>
      <c r="D143" s="12" t="s">
        <v>170</v>
      </c>
      <c r="E143" s="17"/>
      <c r="F143" s="13">
        <v>-0.08</v>
      </c>
      <c r="G143" s="14"/>
      <c r="H143" s="13"/>
      <c r="I143" s="13"/>
      <c r="J143" s="17"/>
    </row>
    <row r="144" spans="1:10" ht="19" customHeight="1" x14ac:dyDescent="0.2">
      <c r="A144" s="10" t="s">
        <v>354</v>
      </c>
      <c r="B144" s="11" t="s">
        <v>355</v>
      </c>
      <c r="C144" s="10" t="s">
        <v>356</v>
      </c>
      <c r="D144" s="12" t="s">
        <v>170</v>
      </c>
      <c r="E144" s="17"/>
      <c r="F144" s="13">
        <v>-7.8E-2</v>
      </c>
      <c r="G144" s="14"/>
      <c r="H144" s="13"/>
      <c r="I144" s="13"/>
      <c r="J144" s="17"/>
    </row>
    <row r="145" spans="1:10" ht="19" customHeight="1" x14ac:dyDescent="0.2">
      <c r="A145" s="10" t="s">
        <v>357</v>
      </c>
      <c r="B145" s="11" t="s">
        <v>357</v>
      </c>
      <c r="C145" s="10" t="s">
        <v>358</v>
      </c>
      <c r="D145" s="12" t="s">
        <v>170</v>
      </c>
      <c r="E145" s="17"/>
      <c r="F145" s="16">
        <v>-7.8E-2</v>
      </c>
      <c r="G145" s="14"/>
      <c r="H145" s="16"/>
      <c r="I145" s="16"/>
      <c r="J145" s="17"/>
    </row>
    <row r="146" spans="1:10" ht="19" customHeight="1" x14ac:dyDescent="0.2">
      <c r="A146" s="10" t="s">
        <v>359</v>
      </c>
      <c r="B146" s="11" t="s">
        <v>360</v>
      </c>
      <c r="C146" s="10" t="s">
        <v>361</v>
      </c>
      <c r="D146" s="12" t="s">
        <v>13</v>
      </c>
      <c r="E146" s="12" t="s">
        <v>18</v>
      </c>
      <c r="F146" s="16">
        <v>-7.8E-2</v>
      </c>
      <c r="G146" s="14"/>
      <c r="H146" s="16"/>
      <c r="I146" s="16"/>
      <c r="J146" s="17"/>
    </row>
    <row r="147" spans="1:10" ht="19" customHeight="1" x14ac:dyDescent="0.2">
      <c r="A147" s="10" t="s">
        <v>362</v>
      </c>
      <c r="B147" s="11" t="s">
        <v>362</v>
      </c>
      <c r="C147" s="10" t="s">
        <v>363</v>
      </c>
      <c r="D147" s="12" t="s">
        <v>170</v>
      </c>
      <c r="E147" s="17"/>
      <c r="F147" s="16">
        <v>-7.4999999999999997E-2</v>
      </c>
      <c r="G147" s="14"/>
      <c r="H147" s="16"/>
      <c r="I147" s="16"/>
      <c r="J147" s="17"/>
    </row>
    <row r="148" spans="1:10" ht="19" customHeight="1" x14ac:dyDescent="0.2">
      <c r="A148" s="10" t="s">
        <v>364</v>
      </c>
      <c r="B148" s="11" t="s">
        <v>364</v>
      </c>
      <c r="C148" s="10" t="s">
        <v>365</v>
      </c>
      <c r="D148" s="12" t="s">
        <v>13</v>
      </c>
      <c r="E148" s="17"/>
      <c r="F148" s="13">
        <v>-7.1999999999999995E-2</v>
      </c>
      <c r="G148" s="14"/>
      <c r="H148" s="13"/>
      <c r="I148" s="13"/>
      <c r="J148" s="17"/>
    </row>
    <row r="149" spans="1:10" ht="19" customHeight="1" x14ac:dyDescent="0.2">
      <c r="A149" s="10" t="s">
        <v>366</v>
      </c>
      <c r="B149" s="11" t="s">
        <v>366</v>
      </c>
      <c r="C149" s="10" t="s">
        <v>35</v>
      </c>
      <c r="D149" s="12" t="s">
        <v>170</v>
      </c>
      <c r="E149" s="17"/>
      <c r="F149" s="13">
        <v>-7.0000000000000007E-2</v>
      </c>
      <c r="G149" s="14"/>
      <c r="H149" s="13"/>
      <c r="I149" s="13"/>
      <c r="J149" s="17"/>
    </row>
    <row r="150" spans="1:10" ht="30" customHeight="1" x14ac:dyDescent="0.2">
      <c r="A150" s="10" t="s">
        <v>367</v>
      </c>
      <c r="B150" s="11" t="s">
        <v>368</v>
      </c>
      <c r="C150" s="10" t="s">
        <v>369</v>
      </c>
      <c r="D150" s="12" t="s">
        <v>170</v>
      </c>
      <c r="E150" s="17"/>
      <c r="F150" s="13">
        <v>-6.5000000000000002E-2</v>
      </c>
      <c r="G150" s="14"/>
      <c r="H150" s="13"/>
      <c r="I150" s="13"/>
      <c r="J150" s="17"/>
    </row>
    <row r="151" spans="1:10" ht="19" customHeight="1" x14ac:dyDescent="0.2">
      <c r="A151" s="10" t="s">
        <v>370</v>
      </c>
      <c r="B151" s="11" t="s">
        <v>370</v>
      </c>
      <c r="C151" s="10" t="s">
        <v>371</v>
      </c>
      <c r="D151" s="12" t="s">
        <v>13</v>
      </c>
      <c r="E151" s="17"/>
      <c r="F151" s="13">
        <v>-6.2E-2</v>
      </c>
      <c r="G151" s="14"/>
      <c r="H151" s="13"/>
      <c r="I151" s="13"/>
      <c r="J151" s="17"/>
    </row>
    <row r="152" spans="1:10" ht="19" customHeight="1" x14ac:dyDescent="0.2">
      <c r="A152" s="10" t="s">
        <v>372</v>
      </c>
      <c r="B152" s="11" t="s">
        <v>373</v>
      </c>
      <c r="C152" s="10" t="s">
        <v>374</v>
      </c>
      <c r="D152" s="12" t="s">
        <v>170</v>
      </c>
      <c r="E152" s="17"/>
      <c r="F152" s="13">
        <v>-4.2999999999999997E-2</v>
      </c>
      <c r="G152" s="14"/>
      <c r="H152" s="13"/>
      <c r="I152" s="13"/>
      <c r="J152" s="17"/>
    </row>
    <row r="153" spans="1:10" ht="19" customHeight="1" x14ac:dyDescent="0.2">
      <c r="A153" s="10" t="s">
        <v>375</v>
      </c>
      <c r="B153" s="11" t="s">
        <v>375</v>
      </c>
      <c r="C153" s="10" t="s">
        <v>365</v>
      </c>
      <c r="D153" s="12" t="s">
        <v>170</v>
      </c>
      <c r="E153" s="17"/>
      <c r="F153" s="13">
        <v>-4.1000000000000002E-2</v>
      </c>
      <c r="G153" s="14"/>
      <c r="H153" s="13"/>
      <c r="I153" s="13"/>
      <c r="J153" s="17"/>
    </row>
    <row r="154" spans="1:10" ht="19" customHeight="1" x14ac:dyDescent="0.2">
      <c r="A154" s="10" t="s">
        <v>376</v>
      </c>
      <c r="B154" s="11" t="s">
        <v>376</v>
      </c>
      <c r="C154" s="10" t="s">
        <v>69</v>
      </c>
      <c r="D154" s="12" t="s">
        <v>170</v>
      </c>
      <c r="E154" s="14"/>
      <c r="F154" s="13">
        <v>-3.7999999999999999E-2</v>
      </c>
      <c r="G154" s="14"/>
      <c r="H154" s="13"/>
      <c r="I154" s="13"/>
      <c r="J154" s="17"/>
    </row>
    <row r="155" spans="1:10" ht="19" customHeight="1" x14ac:dyDescent="0.2">
      <c r="A155" s="10" t="s">
        <v>377</v>
      </c>
      <c r="B155" s="11" t="s">
        <v>377</v>
      </c>
      <c r="C155" s="10" t="s">
        <v>35</v>
      </c>
      <c r="D155" s="12" t="s">
        <v>170</v>
      </c>
      <c r="E155" s="17"/>
      <c r="F155" s="13">
        <v>-3.2000000000000001E-2</v>
      </c>
      <c r="G155" s="14"/>
      <c r="H155" s="13"/>
      <c r="I155" s="13"/>
      <c r="J155" s="17"/>
    </row>
    <row r="156" spans="1:10" ht="19" customHeight="1" x14ac:dyDescent="0.2">
      <c r="A156" s="10" t="s">
        <v>378</v>
      </c>
      <c r="B156" s="11" t="s">
        <v>378</v>
      </c>
      <c r="C156" s="10" t="s">
        <v>35</v>
      </c>
      <c r="D156" s="12" t="s">
        <v>170</v>
      </c>
      <c r="E156" s="17"/>
      <c r="F156" s="13">
        <v>-2.7E-2</v>
      </c>
      <c r="G156" s="14"/>
      <c r="H156" s="13"/>
      <c r="I156" s="13"/>
      <c r="J156" s="17"/>
    </row>
    <row r="157" spans="1:10" ht="19" customHeight="1" x14ac:dyDescent="0.2">
      <c r="A157" s="10" t="s">
        <v>379</v>
      </c>
      <c r="B157" s="11" t="s">
        <v>379</v>
      </c>
      <c r="C157" s="10" t="s">
        <v>380</v>
      </c>
      <c r="D157" s="12" t="s">
        <v>13</v>
      </c>
      <c r="E157" s="17"/>
      <c r="F157" s="13">
        <v>-2.4E-2</v>
      </c>
      <c r="G157" s="14"/>
      <c r="H157" s="13"/>
      <c r="I157" s="13"/>
      <c r="J157" s="17"/>
    </row>
    <row r="158" spans="1:10" ht="19" customHeight="1" x14ac:dyDescent="0.2">
      <c r="A158" s="10" t="s">
        <v>381</v>
      </c>
      <c r="B158" s="11" t="s">
        <v>381</v>
      </c>
      <c r="C158" s="10" t="s">
        <v>382</v>
      </c>
      <c r="D158" s="12" t="s">
        <v>13</v>
      </c>
      <c r="E158" s="17"/>
      <c r="F158" s="13">
        <v>-2.4E-2</v>
      </c>
      <c r="G158" s="14"/>
      <c r="H158" s="13"/>
      <c r="I158" s="13"/>
      <c r="J158" s="17"/>
    </row>
    <row r="159" spans="1:10" ht="19" customHeight="1" x14ac:dyDescent="0.2">
      <c r="A159" s="10" t="s">
        <v>383</v>
      </c>
      <c r="B159" s="11" t="s">
        <v>383</v>
      </c>
      <c r="C159" s="10" t="s">
        <v>35</v>
      </c>
      <c r="D159" s="12" t="s">
        <v>13</v>
      </c>
      <c r="E159" s="17"/>
      <c r="F159" s="13">
        <v>-2.3E-2</v>
      </c>
      <c r="G159" s="14"/>
      <c r="H159" s="13"/>
      <c r="I159" s="13"/>
      <c r="J159" s="17"/>
    </row>
    <row r="160" spans="1:10" ht="19" customHeight="1" x14ac:dyDescent="0.2">
      <c r="A160" s="10" t="s">
        <v>384</v>
      </c>
      <c r="B160" s="11" t="s">
        <v>384</v>
      </c>
      <c r="C160" s="10" t="s">
        <v>35</v>
      </c>
      <c r="D160" s="20"/>
      <c r="E160" s="12" t="s">
        <v>18</v>
      </c>
      <c r="F160" s="16">
        <v>-0.02</v>
      </c>
      <c r="G160" s="17"/>
      <c r="H160" s="16"/>
      <c r="I160" s="16"/>
      <c r="J160" s="17"/>
    </row>
    <row r="161" spans="1:10" ht="19" customHeight="1" x14ac:dyDescent="0.2">
      <c r="A161" s="10" t="s">
        <v>385</v>
      </c>
      <c r="B161" s="11" t="s">
        <v>385</v>
      </c>
      <c r="C161" s="10" t="s">
        <v>386</v>
      </c>
      <c r="D161" s="12" t="s">
        <v>13</v>
      </c>
      <c r="E161" s="17"/>
      <c r="F161" s="13">
        <v>-1.4999999999999999E-2</v>
      </c>
      <c r="G161" s="14"/>
      <c r="H161" s="13"/>
      <c r="I161" s="13"/>
      <c r="J161" s="17"/>
    </row>
    <row r="162" spans="1:10" ht="19" customHeight="1" x14ac:dyDescent="0.2">
      <c r="A162" s="10" t="s">
        <v>387</v>
      </c>
      <c r="B162" s="11" t="s">
        <v>387</v>
      </c>
      <c r="C162" s="10" t="s">
        <v>35</v>
      </c>
      <c r="D162" s="12" t="s">
        <v>13</v>
      </c>
      <c r="E162" s="17"/>
      <c r="F162" s="13">
        <v>-1.2E-2</v>
      </c>
      <c r="G162" s="14"/>
      <c r="H162" s="13"/>
      <c r="I162" s="13"/>
      <c r="J162" s="17"/>
    </row>
    <row r="163" spans="1:10" ht="19" customHeight="1" x14ac:dyDescent="0.2">
      <c r="A163" s="10" t="s">
        <v>388</v>
      </c>
      <c r="B163" s="11" t="s">
        <v>388</v>
      </c>
      <c r="C163" s="10" t="s">
        <v>389</v>
      </c>
      <c r="D163" s="12" t="s">
        <v>13</v>
      </c>
      <c r="E163" s="14"/>
      <c r="F163" s="13">
        <v>-0.01</v>
      </c>
      <c r="G163" s="14"/>
      <c r="H163" s="13"/>
      <c r="I163" s="13"/>
      <c r="J163" s="17"/>
    </row>
    <row r="164" spans="1:10" ht="19" customHeight="1" x14ac:dyDescent="0.2">
      <c r="A164" s="10" t="s">
        <v>390</v>
      </c>
      <c r="B164" s="11" t="s">
        <v>390</v>
      </c>
      <c r="C164" s="10" t="s">
        <v>391</v>
      </c>
      <c r="D164" s="12" t="s">
        <v>13</v>
      </c>
      <c r="E164" s="14"/>
      <c r="F164" s="16">
        <v>-8.9999999999999993E-3</v>
      </c>
      <c r="G164" s="14"/>
      <c r="H164" s="16"/>
      <c r="I164" s="16"/>
      <c r="J164" s="17"/>
    </row>
    <row r="165" spans="1:10" ht="19" customHeight="1" x14ac:dyDescent="0.2">
      <c r="A165" s="10" t="s">
        <v>392</v>
      </c>
      <c r="B165" s="11" t="s">
        <v>392</v>
      </c>
      <c r="C165" s="10" t="s">
        <v>393</v>
      </c>
      <c r="D165" s="12" t="s">
        <v>13</v>
      </c>
      <c r="E165" s="17"/>
      <c r="F165" s="13">
        <v>-8.9999999999999993E-3</v>
      </c>
      <c r="G165" s="14"/>
      <c r="H165" s="13"/>
      <c r="I165" s="13"/>
      <c r="J165" s="17"/>
    </row>
    <row r="166" spans="1:10" ht="19" customHeight="1" x14ac:dyDescent="0.2">
      <c r="A166" s="10" t="s">
        <v>394</v>
      </c>
      <c r="B166" s="11" t="s">
        <v>394</v>
      </c>
      <c r="C166" s="10" t="s">
        <v>395</v>
      </c>
      <c r="D166" s="12" t="s">
        <v>13</v>
      </c>
      <c r="E166" s="17"/>
      <c r="F166" s="13">
        <v>-7.0000000000000001E-3</v>
      </c>
      <c r="G166" s="14"/>
      <c r="H166" s="13"/>
      <c r="I166" s="13"/>
      <c r="J166" s="17"/>
    </row>
    <row r="167" spans="1:10" ht="19" customHeight="1" x14ac:dyDescent="0.2">
      <c r="A167" s="10" t="s">
        <v>396</v>
      </c>
      <c r="B167" s="11" t="s">
        <v>396</v>
      </c>
      <c r="C167" s="10" t="s">
        <v>35</v>
      </c>
      <c r="D167" s="12" t="s">
        <v>13</v>
      </c>
      <c r="E167" s="17"/>
      <c r="F167" s="13">
        <v>-7.0000000000000001E-3</v>
      </c>
      <c r="G167" s="14"/>
      <c r="H167" s="13"/>
      <c r="I167" s="13"/>
      <c r="J167" s="17"/>
    </row>
    <row r="168" spans="1:10" ht="19" customHeight="1" x14ac:dyDescent="0.2">
      <c r="A168" s="10" t="s">
        <v>397</v>
      </c>
      <c r="B168" s="11" t="s">
        <v>397</v>
      </c>
      <c r="C168" s="10" t="s">
        <v>35</v>
      </c>
      <c r="D168" s="12" t="s">
        <v>13</v>
      </c>
      <c r="E168" s="17"/>
      <c r="F168" s="13">
        <v>1E-3</v>
      </c>
      <c r="G168" s="14"/>
      <c r="H168" s="13"/>
      <c r="I168" s="13"/>
      <c r="J168" s="17"/>
    </row>
    <row r="169" spans="1:10" ht="19" customHeight="1" x14ac:dyDescent="0.2">
      <c r="A169" s="10" t="s">
        <v>398</v>
      </c>
      <c r="B169" s="11" t="s">
        <v>398</v>
      </c>
      <c r="C169" s="10" t="s">
        <v>399</v>
      </c>
      <c r="D169" s="12" t="s">
        <v>13</v>
      </c>
      <c r="E169" s="17"/>
      <c r="F169" s="13">
        <v>2E-3</v>
      </c>
      <c r="G169" s="14"/>
      <c r="H169" s="13"/>
      <c r="I169" s="13"/>
      <c r="J169" s="17"/>
    </row>
    <row r="170" spans="1:10" ht="19" customHeight="1" x14ac:dyDescent="0.2">
      <c r="A170" s="10" t="s">
        <v>400</v>
      </c>
      <c r="B170" s="11" t="s">
        <v>400</v>
      </c>
      <c r="C170" s="10" t="s">
        <v>35</v>
      </c>
      <c r="D170" s="12" t="s">
        <v>170</v>
      </c>
      <c r="E170" s="14"/>
      <c r="F170" s="13">
        <v>8.0000000000000002E-3</v>
      </c>
      <c r="G170" s="14"/>
      <c r="H170" s="13"/>
      <c r="I170" s="13"/>
      <c r="J170" s="17"/>
    </row>
    <row r="171" spans="1:10" ht="19" customHeight="1" x14ac:dyDescent="0.2">
      <c r="A171" s="10" t="s">
        <v>401</v>
      </c>
      <c r="B171" s="11" t="s">
        <v>401</v>
      </c>
      <c r="C171" s="10" t="s">
        <v>402</v>
      </c>
      <c r="D171" s="12" t="s">
        <v>13</v>
      </c>
      <c r="E171" s="17"/>
      <c r="F171" s="13">
        <v>8.0000000000000002E-3</v>
      </c>
      <c r="G171" s="14"/>
      <c r="H171" s="13"/>
      <c r="I171" s="13"/>
      <c r="J171" s="17"/>
    </row>
    <row r="172" spans="1:10" ht="19" customHeight="1" x14ac:dyDescent="0.2">
      <c r="A172" s="10" t="s">
        <v>403</v>
      </c>
      <c r="B172" s="11" t="s">
        <v>403</v>
      </c>
      <c r="C172" s="10" t="s">
        <v>404</v>
      </c>
      <c r="D172" s="12" t="s">
        <v>13</v>
      </c>
      <c r="E172" s="14"/>
      <c r="F172" s="13">
        <v>1.9E-2</v>
      </c>
      <c r="G172" s="14"/>
      <c r="H172" s="13"/>
      <c r="I172" s="13"/>
      <c r="J172" s="17"/>
    </row>
    <row r="173" spans="1:10" ht="19" customHeight="1" x14ac:dyDescent="0.2">
      <c r="A173" s="10" t="s">
        <v>405</v>
      </c>
      <c r="B173" s="11" t="s">
        <v>405</v>
      </c>
      <c r="C173" s="10" t="s">
        <v>406</v>
      </c>
      <c r="D173" s="12" t="s">
        <v>13</v>
      </c>
      <c r="E173" s="17"/>
      <c r="F173" s="16">
        <v>3.2000000000000001E-2</v>
      </c>
      <c r="G173" s="14"/>
      <c r="H173" s="16"/>
      <c r="I173" s="16"/>
      <c r="J173" s="17"/>
    </row>
    <row r="174" spans="1:10" ht="19" customHeight="1" x14ac:dyDescent="0.2">
      <c r="A174" s="10" t="s">
        <v>407</v>
      </c>
      <c r="B174" s="11" t="s">
        <v>408</v>
      </c>
      <c r="C174" s="10" t="s">
        <v>409</v>
      </c>
      <c r="D174" s="12" t="s">
        <v>13</v>
      </c>
      <c r="E174" s="17"/>
      <c r="F174" s="13">
        <v>3.2000000000000001E-2</v>
      </c>
      <c r="G174" s="14"/>
      <c r="H174" s="13"/>
      <c r="I174" s="13"/>
      <c r="J174" s="17"/>
    </row>
    <row r="175" spans="1:10" ht="19" customHeight="1" x14ac:dyDescent="0.2">
      <c r="A175" s="10" t="s">
        <v>410</v>
      </c>
      <c r="B175" s="11" t="s">
        <v>411</v>
      </c>
      <c r="C175" s="10" t="s">
        <v>412</v>
      </c>
      <c r="D175" s="12" t="s">
        <v>13</v>
      </c>
      <c r="E175" s="17"/>
      <c r="F175" s="13">
        <v>3.5000000000000003E-2</v>
      </c>
      <c r="G175" s="14"/>
      <c r="H175" s="13"/>
      <c r="I175" s="13"/>
      <c r="J175" s="17"/>
    </row>
    <row r="176" spans="1:10" ht="19" customHeight="1" x14ac:dyDescent="0.2">
      <c r="A176" s="10" t="s">
        <v>413</v>
      </c>
      <c r="B176" s="11" t="s">
        <v>414</v>
      </c>
      <c r="C176" s="10" t="s">
        <v>415</v>
      </c>
      <c r="D176" s="12" t="s">
        <v>13</v>
      </c>
      <c r="E176" s="17"/>
      <c r="F176" s="13">
        <v>3.6999999999999998E-2</v>
      </c>
      <c r="G176" s="14"/>
      <c r="H176" s="13"/>
      <c r="I176" s="13"/>
      <c r="J176" s="17"/>
    </row>
    <row r="177" spans="1:10" ht="19" customHeight="1" x14ac:dyDescent="0.2">
      <c r="A177" s="10" t="s">
        <v>416</v>
      </c>
      <c r="B177" s="11" t="s">
        <v>416</v>
      </c>
      <c r="C177" s="10" t="s">
        <v>35</v>
      </c>
      <c r="D177" s="12" t="s">
        <v>13</v>
      </c>
      <c r="E177" s="17"/>
      <c r="F177" s="16">
        <v>3.7999999999999999E-2</v>
      </c>
      <c r="G177" s="14"/>
      <c r="H177" s="16"/>
      <c r="I177" s="16"/>
      <c r="J177" s="17"/>
    </row>
    <row r="178" spans="1:10" ht="19" customHeight="1" x14ac:dyDescent="0.2">
      <c r="A178" s="10" t="s">
        <v>417</v>
      </c>
      <c r="B178" s="11" t="s">
        <v>417</v>
      </c>
      <c r="C178" s="10" t="s">
        <v>295</v>
      </c>
      <c r="D178" s="12" t="s">
        <v>170</v>
      </c>
      <c r="E178" s="17"/>
      <c r="F178" s="13">
        <v>3.9E-2</v>
      </c>
      <c r="G178" s="14"/>
      <c r="H178" s="13"/>
      <c r="I178" s="13"/>
      <c r="J178" s="17"/>
    </row>
    <row r="179" spans="1:10" ht="19" customHeight="1" x14ac:dyDescent="0.2">
      <c r="A179" s="10" t="s">
        <v>418</v>
      </c>
      <c r="B179" s="11" t="s">
        <v>418</v>
      </c>
      <c r="C179" s="10" t="s">
        <v>419</v>
      </c>
      <c r="D179" s="12" t="s">
        <v>13</v>
      </c>
      <c r="E179" s="17"/>
      <c r="F179" s="16">
        <v>0.04</v>
      </c>
      <c r="G179" s="14"/>
      <c r="H179" s="16"/>
      <c r="I179" s="16"/>
      <c r="J179" s="17"/>
    </row>
    <row r="180" spans="1:10" ht="19" customHeight="1" x14ac:dyDescent="0.2">
      <c r="A180" s="10" t="s">
        <v>420</v>
      </c>
      <c r="B180" s="11" t="s">
        <v>421</v>
      </c>
      <c r="C180" s="10" t="s">
        <v>422</v>
      </c>
      <c r="D180" s="12" t="s">
        <v>13</v>
      </c>
      <c r="E180" s="17"/>
      <c r="F180" s="16">
        <v>4.1000000000000002E-2</v>
      </c>
      <c r="G180" s="14"/>
      <c r="H180" s="16"/>
      <c r="I180" s="16"/>
      <c r="J180" s="17"/>
    </row>
    <row r="181" spans="1:10" ht="19" customHeight="1" x14ac:dyDescent="0.2">
      <c r="A181" s="10" t="s">
        <v>423</v>
      </c>
      <c r="B181" s="11" t="s">
        <v>423</v>
      </c>
      <c r="C181" s="10" t="s">
        <v>424</v>
      </c>
      <c r="D181" s="12" t="s">
        <v>13</v>
      </c>
      <c r="E181" s="14"/>
      <c r="F181" s="13">
        <v>4.3999999999999997E-2</v>
      </c>
      <c r="G181" s="14"/>
      <c r="H181" s="13"/>
      <c r="I181" s="13"/>
      <c r="J181" s="17"/>
    </row>
    <row r="182" spans="1:10" ht="19" customHeight="1" x14ac:dyDescent="0.2">
      <c r="A182" s="10" t="s">
        <v>425</v>
      </c>
      <c r="B182" s="11" t="s">
        <v>425</v>
      </c>
      <c r="C182" s="10" t="s">
        <v>35</v>
      </c>
      <c r="D182" s="12" t="s">
        <v>170</v>
      </c>
      <c r="E182" s="14"/>
      <c r="F182" s="13">
        <v>4.5999999999999999E-2</v>
      </c>
      <c r="G182" s="14"/>
      <c r="H182" s="13"/>
      <c r="I182" s="13"/>
      <c r="J182" s="17"/>
    </row>
    <row r="183" spans="1:10" ht="30" customHeight="1" x14ac:dyDescent="0.2">
      <c r="A183" s="10" t="s">
        <v>426</v>
      </c>
      <c r="B183" s="11" t="s">
        <v>427</v>
      </c>
      <c r="C183" s="10" t="s">
        <v>428</v>
      </c>
      <c r="D183" s="12" t="s">
        <v>13</v>
      </c>
      <c r="E183" s="14"/>
      <c r="F183" s="16">
        <v>4.7E-2</v>
      </c>
      <c r="G183" s="14"/>
      <c r="H183" s="16"/>
      <c r="I183" s="16"/>
      <c r="J183" s="17"/>
    </row>
    <row r="184" spans="1:10" ht="19" customHeight="1" x14ac:dyDescent="0.2">
      <c r="A184" s="10" t="s">
        <v>429</v>
      </c>
      <c r="B184" s="11" t="s">
        <v>429</v>
      </c>
      <c r="C184" s="10" t="s">
        <v>430</v>
      </c>
      <c r="D184" s="12" t="s">
        <v>13</v>
      </c>
      <c r="E184" s="17"/>
      <c r="F184" s="13">
        <v>4.9000000000000002E-2</v>
      </c>
      <c r="G184" s="14"/>
      <c r="H184" s="13"/>
      <c r="I184" s="13"/>
      <c r="J184" s="17"/>
    </row>
    <row r="185" spans="1:10" ht="19" customHeight="1" x14ac:dyDescent="0.2">
      <c r="A185" s="10" t="s">
        <v>431</v>
      </c>
      <c r="B185" s="11" t="s">
        <v>432</v>
      </c>
      <c r="C185" s="10" t="s">
        <v>433</v>
      </c>
      <c r="D185" s="12" t="s">
        <v>13</v>
      </c>
      <c r="E185" s="12" t="s">
        <v>18</v>
      </c>
      <c r="F185" s="16">
        <v>4.9000000000000002E-2</v>
      </c>
      <c r="G185" s="14"/>
      <c r="H185" s="16"/>
      <c r="I185" s="16"/>
      <c r="J185" s="17"/>
    </row>
    <row r="186" spans="1:10" ht="19" customHeight="1" x14ac:dyDescent="0.2">
      <c r="A186" s="10" t="s">
        <v>434</v>
      </c>
      <c r="B186" s="11" t="s">
        <v>434</v>
      </c>
      <c r="C186" s="10" t="s">
        <v>35</v>
      </c>
      <c r="D186" s="12" t="s">
        <v>13</v>
      </c>
      <c r="E186" s="17"/>
      <c r="F186" s="16">
        <v>5.6000000000000001E-2</v>
      </c>
      <c r="G186" s="14"/>
      <c r="H186" s="16"/>
      <c r="I186" s="16"/>
      <c r="J186" s="17"/>
    </row>
    <row r="187" spans="1:10" ht="19" customHeight="1" x14ac:dyDescent="0.2">
      <c r="A187" s="10" t="s">
        <v>435</v>
      </c>
      <c r="B187" s="11" t="s">
        <v>435</v>
      </c>
      <c r="C187" s="10" t="s">
        <v>436</v>
      </c>
      <c r="D187" s="12" t="s">
        <v>13</v>
      </c>
      <c r="E187" s="17"/>
      <c r="F187" s="13">
        <v>5.7000000000000002E-2</v>
      </c>
      <c r="G187" s="14"/>
      <c r="H187" s="13"/>
      <c r="I187" s="13"/>
      <c r="J187" s="17"/>
    </row>
    <row r="188" spans="1:10" ht="19" customHeight="1" x14ac:dyDescent="0.2">
      <c r="A188" s="10" t="s">
        <v>437</v>
      </c>
      <c r="B188" s="11" t="s">
        <v>437</v>
      </c>
      <c r="C188" s="10" t="s">
        <v>438</v>
      </c>
      <c r="D188" s="12" t="s">
        <v>13</v>
      </c>
      <c r="E188" s="17"/>
      <c r="F188" s="13">
        <v>5.8999999999999997E-2</v>
      </c>
      <c r="G188" s="14"/>
      <c r="H188" s="13"/>
      <c r="I188" s="13"/>
      <c r="J188" s="17"/>
    </row>
    <row r="189" spans="1:10" ht="19" customHeight="1" x14ac:dyDescent="0.2">
      <c r="A189" s="10" t="s">
        <v>439</v>
      </c>
      <c r="B189" s="11" t="s">
        <v>439</v>
      </c>
      <c r="C189" s="10" t="s">
        <v>35</v>
      </c>
      <c r="D189" s="12" t="s">
        <v>13</v>
      </c>
      <c r="E189" s="17"/>
      <c r="F189" s="16">
        <v>0.06</v>
      </c>
      <c r="G189" s="14"/>
      <c r="H189" s="16"/>
      <c r="I189" s="16"/>
      <c r="J189" s="17"/>
    </row>
    <row r="190" spans="1:10" ht="19" customHeight="1" x14ac:dyDescent="0.2">
      <c r="A190" s="10" t="s">
        <v>440</v>
      </c>
      <c r="B190" s="11" t="s">
        <v>440</v>
      </c>
      <c r="C190" s="10" t="s">
        <v>295</v>
      </c>
      <c r="D190" s="12" t="s">
        <v>170</v>
      </c>
      <c r="E190" s="17"/>
      <c r="F190" s="13">
        <v>0.06</v>
      </c>
      <c r="G190" s="14"/>
      <c r="H190" s="13"/>
      <c r="I190" s="13"/>
      <c r="J190" s="17"/>
    </row>
    <row r="191" spans="1:10" ht="19" customHeight="1" x14ac:dyDescent="0.2">
      <c r="A191" s="10" t="s">
        <v>441</v>
      </c>
      <c r="B191" s="11" t="s">
        <v>442</v>
      </c>
      <c r="C191" s="10" t="s">
        <v>443</v>
      </c>
      <c r="D191" s="12" t="s">
        <v>13</v>
      </c>
      <c r="E191" s="17"/>
      <c r="F191" s="13">
        <v>6.9000000000000006E-2</v>
      </c>
      <c r="G191" s="14"/>
      <c r="H191" s="13"/>
      <c r="I191" s="13"/>
      <c r="J191" s="17"/>
    </row>
    <row r="192" spans="1:10" ht="19" customHeight="1" x14ac:dyDescent="0.2">
      <c r="A192" s="10" t="s">
        <v>444</v>
      </c>
      <c r="B192" s="11" t="s">
        <v>444</v>
      </c>
      <c r="C192" s="10" t="s">
        <v>35</v>
      </c>
      <c r="D192" s="12" t="s">
        <v>13</v>
      </c>
      <c r="E192" s="17"/>
      <c r="F192" s="13">
        <v>7.0000000000000007E-2</v>
      </c>
      <c r="G192" s="14"/>
      <c r="H192" s="13"/>
      <c r="I192" s="13"/>
      <c r="J192" s="17"/>
    </row>
    <row r="193" spans="1:10" ht="19" customHeight="1" x14ac:dyDescent="0.2">
      <c r="A193" s="10" t="s">
        <v>445</v>
      </c>
      <c r="B193" s="11" t="s">
        <v>445</v>
      </c>
      <c r="C193" s="10" t="s">
        <v>393</v>
      </c>
      <c r="D193" s="12" t="s">
        <v>13</v>
      </c>
      <c r="E193" s="17"/>
      <c r="F193" s="16">
        <v>7.1999999999999995E-2</v>
      </c>
      <c r="G193" s="14"/>
      <c r="H193" s="16"/>
      <c r="I193" s="16"/>
      <c r="J193" s="17"/>
    </row>
    <row r="194" spans="1:10" ht="19" customHeight="1" x14ac:dyDescent="0.2">
      <c r="A194" s="10" t="s">
        <v>446</v>
      </c>
      <c r="B194" s="11" t="s">
        <v>446</v>
      </c>
      <c r="C194" s="10" t="s">
        <v>35</v>
      </c>
      <c r="D194" s="12" t="s">
        <v>13</v>
      </c>
      <c r="E194" s="17"/>
      <c r="F194" s="16">
        <v>7.3999999999999996E-2</v>
      </c>
      <c r="G194" s="14"/>
      <c r="H194" s="16"/>
      <c r="I194" s="16"/>
      <c r="J194" s="17"/>
    </row>
    <row r="195" spans="1:10" ht="19" customHeight="1" x14ac:dyDescent="0.2">
      <c r="A195" s="10" t="s">
        <v>447</v>
      </c>
      <c r="B195" s="11" t="s">
        <v>447</v>
      </c>
      <c r="C195" s="10" t="s">
        <v>448</v>
      </c>
      <c r="D195" s="12" t="s">
        <v>13</v>
      </c>
      <c r="E195" s="17"/>
      <c r="F195" s="13">
        <v>7.5999999999999998E-2</v>
      </c>
      <c r="G195" s="14"/>
      <c r="H195" s="13"/>
      <c r="I195" s="13"/>
      <c r="J195" s="17"/>
    </row>
    <row r="196" spans="1:10" ht="19" customHeight="1" x14ac:dyDescent="0.2">
      <c r="A196" s="10" t="s">
        <v>449</v>
      </c>
      <c r="B196" s="11" t="s">
        <v>449</v>
      </c>
      <c r="C196" s="10" t="s">
        <v>35</v>
      </c>
      <c r="D196" s="12" t="s">
        <v>13</v>
      </c>
      <c r="E196" s="14"/>
      <c r="F196" s="16">
        <v>7.9000000000000001E-2</v>
      </c>
      <c r="G196" s="14"/>
      <c r="H196" s="16"/>
      <c r="I196" s="16"/>
      <c r="J196" s="17"/>
    </row>
    <row r="197" spans="1:10" ht="19" customHeight="1" x14ac:dyDescent="0.2">
      <c r="A197" s="10" t="s">
        <v>450</v>
      </c>
      <c r="B197" s="11" t="s">
        <v>451</v>
      </c>
      <c r="C197" s="10" t="s">
        <v>452</v>
      </c>
      <c r="D197" s="12" t="s">
        <v>13</v>
      </c>
      <c r="E197" s="17"/>
      <c r="F197" s="13">
        <v>0.08</v>
      </c>
      <c r="G197" s="14"/>
      <c r="H197" s="13"/>
      <c r="I197" s="13"/>
      <c r="J197" s="17"/>
    </row>
    <row r="198" spans="1:10" ht="19" customHeight="1" x14ac:dyDescent="0.2">
      <c r="A198" s="10" t="s">
        <v>453</v>
      </c>
      <c r="B198" s="11" t="s">
        <v>453</v>
      </c>
      <c r="C198" s="10" t="s">
        <v>454</v>
      </c>
      <c r="D198" s="12" t="s">
        <v>13</v>
      </c>
      <c r="E198" s="17"/>
      <c r="F198" s="13">
        <v>8.3000000000000004E-2</v>
      </c>
      <c r="G198" s="14"/>
      <c r="H198" s="13"/>
      <c r="I198" s="13"/>
      <c r="J198" s="17"/>
    </row>
    <row r="199" spans="1:10" ht="19" customHeight="1" x14ac:dyDescent="0.2">
      <c r="A199" s="10" t="s">
        <v>455</v>
      </c>
      <c r="B199" s="11" t="s">
        <v>455</v>
      </c>
      <c r="C199" s="10" t="s">
        <v>456</v>
      </c>
      <c r="D199" s="12" t="s">
        <v>13</v>
      </c>
      <c r="E199" s="17"/>
      <c r="F199" s="13">
        <v>8.4000000000000005E-2</v>
      </c>
      <c r="G199" s="14"/>
      <c r="H199" s="13"/>
      <c r="I199" s="13"/>
      <c r="J199" s="17"/>
    </row>
    <row r="200" spans="1:10" ht="19" customHeight="1" x14ac:dyDescent="0.2">
      <c r="A200" s="10" t="s">
        <v>457</v>
      </c>
      <c r="B200" s="11" t="s">
        <v>458</v>
      </c>
      <c r="C200" s="10" t="s">
        <v>459</v>
      </c>
      <c r="D200" s="12" t="s">
        <v>13</v>
      </c>
      <c r="E200" s="14"/>
      <c r="F200" s="13">
        <v>8.6999999999999994E-2</v>
      </c>
      <c r="G200" s="14"/>
      <c r="H200" s="13"/>
      <c r="I200" s="13"/>
      <c r="J200" s="17"/>
    </row>
    <row r="201" spans="1:10" ht="19" customHeight="1" x14ac:dyDescent="0.2">
      <c r="A201" s="10" t="s">
        <v>460</v>
      </c>
      <c r="B201" s="11" t="s">
        <v>460</v>
      </c>
      <c r="C201" s="10" t="s">
        <v>461</v>
      </c>
      <c r="D201" s="12" t="s">
        <v>13</v>
      </c>
      <c r="E201" s="17"/>
      <c r="F201" s="16">
        <v>8.8999999999999996E-2</v>
      </c>
      <c r="G201" s="14"/>
      <c r="H201" s="16"/>
      <c r="I201" s="16"/>
      <c r="J201" s="17"/>
    </row>
    <row r="202" spans="1:10" ht="19" customHeight="1" x14ac:dyDescent="0.2">
      <c r="A202" s="10" t="s">
        <v>462</v>
      </c>
      <c r="B202" s="11" t="s">
        <v>463</v>
      </c>
      <c r="C202" s="10" t="s">
        <v>464</v>
      </c>
      <c r="D202" s="12" t="s">
        <v>13</v>
      </c>
      <c r="E202" s="17"/>
      <c r="F202" s="13">
        <v>9.6000000000000002E-2</v>
      </c>
      <c r="G202" s="14"/>
      <c r="H202" s="15" t="s">
        <v>15</v>
      </c>
      <c r="I202" s="13"/>
      <c r="J202" s="17"/>
    </row>
    <row r="203" spans="1:10" ht="19" customHeight="1" x14ac:dyDescent="0.2">
      <c r="A203" s="10" t="s">
        <v>465</v>
      </c>
      <c r="B203" s="11" t="s">
        <v>465</v>
      </c>
      <c r="C203" s="10" t="s">
        <v>466</v>
      </c>
      <c r="D203" s="12" t="s">
        <v>13</v>
      </c>
      <c r="E203" s="17"/>
      <c r="F203" s="16">
        <v>9.8000000000000004E-2</v>
      </c>
      <c r="G203" s="14"/>
      <c r="H203" s="16"/>
      <c r="I203" s="16"/>
      <c r="J203" s="17"/>
    </row>
    <row r="204" spans="1:10" ht="19" customHeight="1" x14ac:dyDescent="0.2">
      <c r="A204" s="10" t="s">
        <v>467</v>
      </c>
      <c r="B204" s="11" t="s">
        <v>467</v>
      </c>
      <c r="C204" s="10" t="s">
        <v>468</v>
      </c>
      <c r="D204" s="12" t="s">
        <v>13</v>
      </c>
      <c r="E204" s="17"/>
      <c r="F204" s="13">
        <v>0.106</v>
      </c>
      <c r="G204" s="14"/>
      <c r="H204" s="15" t="s">
        <v>15</v>
      </c>
      <c r="I204" s="13"/>
      <c r="J204" s="17"/>
    </row>
    <row r="205" spans="1:10" ht="19" customHeight="1" x14ac:dyDescent="0.2">
      <c r="A205" s="10" t="s">
        <v>469</v>
      </c>
      <c r="B205" s="11" t="s">
        <v>470</v>
      </c>
      <c r="C205" s="10" t="s">
        <v>471</v>
      </c>
      <c r="D205" s="12" t="s">
        <v>13</v>
      </c>
      <c r="E205" s="14"/>
      <c r="F205" s="16">
        <v>0.107</v>
      </c>
      <c r="G205" s="14"/>
      <c r="H205" s="12" t="s">
        <v>15</v>
      </c>
      <c r="I205" s="16"/>
      <c r="J205" s="17"/>
    </row>
    <row r="206" spans="1:10" ht="19" customHeight="1" x14ac:dyDescent="0.2">
      <c r="A206" s="10" t="s">
        <v>472</v>
      </c>
      <c r="B206" s="11" t="s">
        <v>473</v>
      </c>
      <c r="C206" s="10" t="s">
        <v>474</v>
      </c>
      <c r="D206" s="12" t="s">
        <v>13</v>
      </c>
      <c r="E206" s="14"/>
      <c r="F206" s="16">
        <v>0.111</v>
      </c>
      <c r="G206" s="14"/>
      <c r="H206" s="12" t="s">
        <v>15</v>
      </c>
      <c r="I206" s="16"/>
      <c r="J206" s="17"/>
    </row>
    <row r="207" spans="1:10" ht="19" customHeight="1" x14ac:dyDescent="0.2">
      <c r="A207" s="10" t="s">
        <v>475</v>
      </c>
      <c r="B207" s="11" t="s">
        <v>476</v>
      </c>
      <c r="C207" s="10" t="s">
        <v>477</v>
      </c>
      <c r="D207" s="12" t="s">
        <v>13</v>
      </c>
      <c r="E207" s="17"/>
      <c r="F207" s="13">
        <v>0.122</v>
      </c>
      <c r="G207" s="14"/>
      <c r="H207" s="15" t="s">
        <v>15</v>
      </c>
      <c r="I207" s="13"/>
      <c r="J207" s="17"/>
    </row>
    <row r="208" spans="1:10" ht="19" customHeight="1" x14ac:dyDescent="0.2">
      <c r="A208" s="10" t="s">
        <v>478</v>
      </c>
      <c r="B208" s="11" t="s">
        <v>478</v>
      </c>
      <c r="C208" s="10" t="s">
        <v>479</v>
      </c>
      <c r="D208" s="12" t="s">
        <v>13</v>
      </c>
      <c r="E208" s="17"/>
      <c r="F208" s="13">
        <v>0.128</v>
      </c>
      <c r="G208" s="14"/>
      <c r="H208" s="12" t="s">
        <v>15</v>
      </c>
      <c r="I208" s="13"/>
      <c r="J208" s="17"/>
    </row>
    <row r="209" spans="1:10" ht="19" customHeight="1" x14ac:dyDescent="0.2">
      <c r="A209" s="10" t="s">
        <v>480</v>
      </c>
      <c r="B209" s="11" t="s">
        <v>480</v>
      </c>
      <c r="C209" s="10" t="s">
        <v>35</v>
      </c>
      <c r="D209" s="12" t="s">
        <v>13</v>
      </c>
      <c r="E209" s="12" t="s">
        <v>18</v>
      </c>
      <c r="F209" s="16">
        <v>0.13</v>
      </c>
      <c r="G209" s="14"/>
      <c r="H209" s="12" t="s">
        <v>15</v>
      </c>
      <c r="I209" s="16"/>
      <c r="J209" s="17"/>
    </row>
    <row r="210" spans="1:10" ht="19" customHeight="1" x14ac:dyDescent="0.2">
      <c r="A210" s="10" t="s">
        <v>481</v>
      </c>
      <c r="B210" s="11" t="s">
        <v>481</v>
      </c>
      <c r="C210" s="10" t="s">
        <v>482</v>
      </c>
      <c r="D210" s="12" t="s">
        <v>13</v>
      </c>
      <c r="E210" s="17"/>
      <c r="F210" s="16">
        <v>0.13100000000000001</v>
      </c>
      <c r="G210" s="14"/>
      <c r="H210" s="15" t="s">
        <v>15</v>
      </c>
      <c r="I210" s="16"/>
      <c r="J210" s="17"/>
    </row>
    <row r="211" spans="1:10" ht="30" customHeight="1" x14ac:dyDescent="0.2">
      <c r="A211" s="10" t="s">
        <v>483</v>
      </c>
      <c r="B211" s="11" t="s">
        <v>483</v>
      </c>
      <c r="C211" s="10" t="s">
        <v>484</v>
      </c>
      <c r="D211" s="12" t="s">
        <v>13</v>
      </c>
      <c r="E211" s="17"/>
      <c r="F211" s="16">
        <v>0.13500000000000001</v>
      </c>
      <c r="G211" s="14"/>
      <c r="H211" s="12" t="s">
        <v>15</v>
      </c>
      <c r="I211" s="16"/>
      <c r="J211" s="17"/>
    </row>
    <row r="212" spans="1:10" ht="19" customHeight="1" x14ac:dyDescent="0.2">
      <c r="A212" s="10" t="s">
        <v>485</v>
      </c>
      <c r="B212" s="11" t="s">
        <v>485</v>
      </c>
      <c r="C212" s="10" t="s">
        <v>35</v>
      </c>
      <c r="D212" s="12" t="s">
        <v>13</v>
      </c>
      <c r="E212" s="17"/>
      <c r="F212" s="16">
        <v>0.13800000000000001</v>
      </c>
      <c r="G212" s="14"/>
      <c r="H212" s="15" t="s">
        <v>15</v>
      </c>
      <c r="I212" s="16"/>
      <c r="J212" s="17"/>
    </row>
    <row r="213" spans="1:10" ht="19" customHeight="1" x14ac:dyDescent="0.2">
      <c r="A213" s="10" t="s">
        <v>486</v>
      </c>
      <c r="B213" s="11" t="s">
        <v>486</v>
      </c>
      <c r="C213" s="10" t="s">
        <v>487</v>
      </c>
      <c r="D213" s="12" t="s">
        <v>13</v>
      </c>
      <c r="E213" s="17"/>
      <c r="F213" s="13">
        <v>0.14099999999999999</v>
      </c>
      <c r="G213" s="14"/>
      <c r="H213" s="12" t="s">
        <v>15</v>
      </c>
      <c r="I213" s="13"/>
      <c r="J213" s="17"/>
    </row>
    <row r="214" spans="1:10" ht="19" customHeight="1" x14ac:dyDescent="0.2">
      <c r="A214" s="10" t="s">
        <v>488</v>
      </c>
      <c r="B214" s="11" t="s">
        <v>488</v>
      </c>
      <c r="C214" s="10" t="s">
        <v>489</v>
      </c>
      <c r="D214" s="12" t="s">
        <v>13</v>
      </c>
      <c r="E214" s="17"/>
      <c r="F214" s="13">
        <v>0.14399999999999999</v>
      </c>
      <c r="G214" s="17"/>
      <c r="H214" s="15" t="s">
        <v>15</v>
      </c>
      <c r="I214" s="13"/>
      <c r="J214" s="17"/>
    </row>
    <row r="215" spans="1:10" ht="19" customHeight="1" x14ac:dyDescent="0.2">
      <c r="A215" s="10" t="s">
        <v>490</v>
      </c>
      <c r="B215" s="11" t="s">
        <v>490</v>
      </c>
      <c r="C215" s="10" t="s">
        <v>491</v>
      </c>
      <c r="D215" s="12" t="s">
        <v>13</v>
      </c>
      <c r="E215" s="17"/>
      <c r="F215" s="16">
        <v>0.14799999999999999</v>
      </c>
      <c r="G215" s="14"/>
      <c r="H215" s="12" t="s">
        <v>15</v>
      </c>
      <c r="I215" s="16"/>
      <c r="J215" s="17"/>
    </row>
    <row r="216" spans="1:10" ht="30" customHeight="1" x14ac:dyDescent="0.2">
      <c r="A216" s="10" t="s">
        <v>492</v>
      </c>
      <c r="B216" s="11" t="s">
        <v>492</v>
      </c>
      <c r="C216" s="10" t="s">
        <v>493</v>
      </c>
      <c r="D216" s="12" t="s">
        <v>13</v>
      </c>
      <c r="E216" s="17"/>
      <c r="F216" s="13">
        <v>0.15</v>
      </c>
      <c r="G216" s="14"/>
      <c r="H216" s="15" t="s">
        <v>15</v>
      </c>
      <c r="I216" s="13"/>
      <c r="J216" s="17"/>
    </row>
    <row r="217" spans="1:10" ht="19" customHeight="1" x14ac:dyDescent="0.2">
      <c r="A217" s="10" t="s">
        <v>494</v>
      </c>
      <c r="B217" s="11" t="s">
        <v>494</v>
      </c>
      <c r="C217" s="10" t="s">
        <v>464</v>
      </c>
      <c r="D217" s="12" t="s">
        <v>13</v>
      </c>
      <c r="E217" s="17"/>
      <c r="F217" s="13">
        <v>0.153</v>
      </c>
      <c r="G217" s="14"/>
      <c r="H217" s="12" t="s">
        <v>15</v>
      </c>
      <c r="I217" s="13"/>
      <c r="J217" s="17"/>
    </row>
    <row r="218" spans="1:10" ht="19" customHeight="1" x14ac:dyDescent="0.2">
      <c r="A218" s="10" t="s">
        <v>495</v>
      </c>
      <c r="B218" s="11" t="s">
        <v>495</v>
      </c>
      <c r="C218" s="10" t="s">
        <v>35</v>
      </c>
      <c r="D218" s="12" t="s">
        <v>13</v>
      </c>
      <c r="E218" s="17"/>
      <c r="F218" s="16">
        <v>0.154</v>
      </c>
      <c r="G218" s="14"/>
      <c r="H218" s="15" t="s">
        <v>15</v>
      </c>
      <c r="I218" s="16"/>
      <c r="J218" s="17"/>
    </row>
    <row r="219" spans="1:10" ht="19" customHeight="1" x14ac:dyDescent="0.2">
      <c r="A219" s="10" t="s">
        <v>496</v>
      </c>
      <c r="B219" s="11" t="s">
        <v>497</v>
      </c>
      <c r="C219" s="10" t="s">
        <v>498</v>
      </c>
      <c r="D219" s="12" t="s">
        <v>13</v>
      </c>
      <c r="E219" s="17"/>
      <c r="F219" s="16">
        <v>0.16</v>
      </c>
      <c r="G219" s="14"/>
      <c r="H219" s="12" t="s">
        <v>15</v>
      </c>
      <c r="I219" s="16"/>
      <c r="J219" s="17"/>
    </row>
    <row r="220" spans="1:10" ht="19" customHeight="1" x14ac:dyDescent="0.2">
      <c r="A220" s="10" t="s">
        <v>499</v>
      </c>
      <c r="B220" s="11" t="s">
        <v>499</v>
      </c>
      <c r="C220" s="10" t="s">
        <v>500</v>
      </c>
      <c r="D220" s="12" t="s">
        <v>13</v>
      </c>
      <c r="E220" s="17"/>
      <c r="F220" s="16">
        <v>0.16400000000000001</v>
      </c>
      <c r="G220" s="14"/>
      <c r="H220" s="15" t="s">
        <v>15</v>
      </c>
      <c r="I220" s="16"/>
      <c r="J220" s="17"/>
    </row>
    <row r="221" spans="1:10" ht="19" customHeight="1" x14ac:dyDescent="0.2">
      <c r="A221" s="10" t="s">
        <v>501</v>
      </c>
      <c r="B221" s="11" t="s">
        <v>501</v>
      </c>
      <c r="C221" s="10" t="s">
        <v>502</v>
      </c>
      <c r="D221" s="15" t="s">
        <v>13</v>
      </c>
      <c r="E221" s="18"/>
      <c r="F221" s="13">
        <v>0.16500000000000001</v>
      </c>
      <c r="G221" s="14"/>
      <c r="H221" s="15" t="s">
        <v>15</v>
      </c>
      <c r="I221" s="13"/>
      <c r="J221" s="17"/>
    </row>
    <row r="222" spans="1:10" ht="19" customHeight="1" x14ac:dyDescent="0.2">
      <c r="A222" s="10" t="s">
        <v>503</v>
      </c>
      <c r="B222" s="11" t="s">
        <v>503</v>
      </c>
      <c r="C222" s="10" t="s">
        <v>35</v>
      </c>
      <c r="D222" s="12" t="s">
        <v>13</v>
      </c>
      <c r="E222" s="17"/>
      <c r="F222" s="13">
        <v>0.17199999999999999</v>
      </c>
      <c r="G222" s="14"/>
      <c r="H222" s="15" t="s">
        <v>15</v>
      </c>
      <c r="I222" s="13"/>
      <c r="J222" s="17"/>
    </row>
    <row r="223" spans="1:10" ht="19" customHeight="1" x14ac:dyDescent="0.2">
      <c r="A223" s="10" t="s">
        <v>504</v>
      </c>
      <c r="B223" s="11" t="s">
        <v>505</v>
      </c>
      <c r="C223" s="10" t="s">
        <v>506</v>
      </c>
      <c r="D223" s="12" t="s">
        <v>13</v>
      </c>
      <c r="E223" s="17"/>
      <c r="F223" s="16">
        <v>0.17199999999999999</v>
      </c>
      <c r="G223" s="14"/>
      <c r="H223" s="12" t="s">
        <v>15</v>
      </c>
      <c r="I223" s="16"/>
      <c r="J223" s="17"/>
    </row>
    <row r="224" spans="1:10" ht="19" customHeight="1" x14ac:dyDescent="0.2">
      <c r="A224" s="10" t="s">
        <v>507</v>
      </c>
      <c r="B224" s="11" t="s">
        <v>507</v>
      </c>
      <c r="C224" s="10" t="s">
        <v>508</v>
      </c>
      <c r="D224" s="12" t="s">
        <v>13</v>
      </c>
      <c r="E224" s="17"/>
      <c r="F224" s="16">
        <v>0.17399999999999999</v>
      </c>
      <c r="G224" s="14"/>
      <c r="H224" s="15" t="s">
        <v>15</v>
      </c>
      <c r="I224" s="16"/>
      <c r="J224" s="17"/>
    </row>
    <row r="225" spans="1:10" ht="19" customHeight="1" x14ac:dyDescent="0.2">
      <c r="A225" s="10" t="s">
        <v>509</v>
      </c>
      <c r="B225" s="11" t="s">
        <v>510</v>
      </c>
      <c r="C225" s="10" t="s">
        <v>511</v>
      </c>
      <c r="D225" s="12" t="s">
        <v>13</v>
      </c>
      <c r="E225" s="14"/>
      <c r="F225" s="13">
        <v>0.17399999999999999</v>
      </c>
      <c r="G225" s="14"/>
      <c r="H225" s="12" t="s">
        <v>15</v>
      </c>
      <c r="I225" s="13"/>
      <c r="J225" s="17"/>
    </row>
    <row r="226" spans="1:10" ht="19" customHeight="1" x14ac:dyDescent="0.2">
      <c r="A226" s="10" t="s">
        <v>512</v>
      </c>
      <c r="B226" s="11" t="s">
        <v>513</v>
      </c>
      <c r="C226" s="10" t="s">
        <v>514</v>
      </c>
      <c r="D226" s="12" t="s">
        <v>13</v>
      </c>
      <c r="E226" s="17"/>
      <c r="F226" s="13">
        <v>0.17699999999999999</v>
      </c>
      <c r="G226" s="14"/>
      <c r="H226" s="15" t="s">
        <v>15</v>
      </c>
      <c r="I226" s="13"/>
      <c r="J226" s="17"/>
    </row>
    <row r="227" spans="1:10" ht="19" customHeight="1" x14ac:dyDescent="0.2">
      <c r="A227" s="10" t="s">
        <v>515</v>
      </c>
      <c r="B227" s="11" t="s">
        <v>515</v>
      </c>
      <c r="C227" s="10" t="s">
        <v>516</v>
      </c>
      <c r="D227" s="12" t="s">
        <v>13</v>
      </c>
      <c r="E227" s="17"/>
      <c r="F227" s="16">
        <v>0.17899999999999999</v>
      </c>
      <c r="G227" s="14"/>
      <c r="H227" s="12" t="s">
        <v>15</v>
      </c>
      <c r="I227" s="16"/>
      <c r="J227" s="17"/>
    </row>
    <row r="228" spans="1:10" ht="19" customHeight="1" x14ac:dyDescent="0.2">
      <c r="A228" s="10" t="s">
        <v>517</v>
      </c>
      <c r="B228" s="11" t="s">
        <v>517</v>
      </c>
      <c r="C228" s="10" t="s">
        <v>518</v>
      </c>
      <c r="D228" s="12" t="s">
        <v>13</v>
      </c>
      <c r="E228" s="17"/>
      <c r="F228" s="13">
        <v>0.184</v>
      </c>
      <c r="G228" s="14"/>
      <c r="H228" s="12" t="s">
        <v>15</v>
      </c>
      <c r="I228" s="13"/>
      <c r="J228" s="17"/>
    </row>
    <row r="229" spans="1:10" ht="19" customHeight="1" x14ac:dyDescent="0.2">
      <c r="A229" s="10" t="s">
        <v>519</v>
      </c>
      <c r="B229" s="11" t="s">
        <v>519</v>
      </c>
      <c r="C229" s="10" t="s">
        <v>520</v>
      </c>
      <c r="D229" s="12" t="s">
        <v>13</v>
      </c>
      <c r="E229" s="17"/>
      <c r="F229" s="16">
        <v>0.187</v>
      </c>
      <c r="G229" s="14"/>
      <c r="H229" s="12" t="s">
        <v>15</v>
      </c>
      <c r="I229" s="16"/>
      <c r="J229" s="17"/>
    </row>
    <row r="230" spans="1:10" ht="19" customHeight="1" x14ac:dyDescent="0.2">
      <c r="A230" s="10" t="s">
        <v>521</v>
      </c>
      <c r="B230" s="11" t="s">
        <v>521</v>
      </c>
      <c r="C230" s="10" t="s">
        <v>35</v>
      </c>
      <c r="D230" s="12" t="s">
        <v>13</v>
      </c>
      <c r="E230" s="17"/>
      <c r="F230" s="13">
        <v>0.188</v>
      </c>
      <c r="G230" s="14"/>
      <c r="H230" s="15" t="s">
        <v>15</v>
      </c>
      <c r="I230" s="13"/>
      <c r="J230" s="17"/>
    </row>
    <row r="231" spans="1:10" ht="19" customHeight="1" x14ac:dyDescent="0.2">
      <c r="A231" s="10" t="s">
        <v>522</v>
      </c>
      <c r="B231" s="11" t="s">
        <v>522</v>
      </c>
      <c r="C231" s="10" t="s">
        <v>523</v>
      </c>
      <c r="D231" s="12" t="s">
        <v>13</v>
      </c>
      <c r="E231" s="17"/>
      <c r="F231" s="13">
        <v>0.192</v>
      </c>
      <c r="G231" s="14"/>
      <c r="H231" s="12" t="s">
        <v>15</v>
      </c>
      <c r="I231" s="13"/>
      <c r="J231" s="17"/>
    </row>
    <row r="232" spans="1:10" ht="19" customHeight="1" x14ac:dyDescent="0.2">
      <c r="A232" s="10" t="s">
        <v>524</v>
      </c>
      <c r="B232" s="11" t="s">
        <v>525</v>
      </c>
      <c r="C232" s="10" t="s">
        <v>526</v>
      </c>
      <c r="D232" s="12" t="s">
        <v>13</v>
      </c>
      <c r="E232" s="17"/>
      <c r="F232" s="16">
        <v>0.20200000000000001</v>
      </c>
      <c r="G232" s="14"/>
      <c r="H232" s="12" t="s">
        <v>15</v>
      </c>
      <c r="I232" s="16"/>
      <c r="J232" s="17"/>
    </row>
    <row r="233" spans="1:10" ht="19" customHeight="1" x14ac:dyDescent="0.2">
      <c r="A233" s="10" t="s">
        <v>527</v>
      </c>
      <c r="B233" s="11" t="s">
        <v>527</v>
      </c>
      <c r="C233" s="10" t="s">
        <v>528</v>
      </c>
      <c r="D233" s="12" t="s">
        <v>13</v>
      </c>
      <c r="E233" s="17"/>
      <c r="F233" s="16">
        <v>0.20699999999999999</v>
      </c>
      <c r="G233" s="14"/>
      <c r="H233" s="15" t="s">
        <v>15</v>
      </c>
      <c r="I233" s="16"/>
      <c r="J233" s="17"/>
    </row>
    <row r="234" spans="1:10" ht="19" customHeight="1" x14ac:dyDescent="0.2">
      <c r="A234" s="10" t="s">
        <v>529</v>
      </c>
      <c r="B234" s="11" t="s">
        <v>529</v>
      </c>
      <c r="C234" s="10" t="s">
        <v>530</v>
      </c>
      <c r="D234" s="12" t="s">
        <v>13</v>
      </c>
      <c r="E234" s="17"/>
      <c r="F234" s="16">
        <v>0.20799999999999999</v>
      </c>
      <c r="G234" s="14"/>
      <c r="H234" s="12" t="s">
        <v>15</v>
      </c>
      <c r="I234" s="16"/>
      <c r="J234" s="17"/>
    </row>
    <row r="235" spans="1:10" ht="19" customHeight="1" x14ac:dyDescent="0.2">
      <c r="A235" s="10" t="s">
        <v>531</v>
      </c>
      <c r="B235" s="11" t="s">
        <v>531</v>
      </c>
      <c r="C235" s="10" t="s">
        <v>532</v>
      </c>
      <c r="D235" s="12" t="s">
        <v>13</v>
      </c>
      <c r="E235" s="17"/>
      <c r="F235" s="13">
        <v>0.21</v>
      </c>
      <c r="G235" s="14"/>
      <c r="H235" s="12" t="s">
        <v>15</v>
      </c>
      <c r="I235" s="13"/>
      <c r="J235" s="17"/>
    </row>
    <row r="236" spans="1:10" ht="19" customHeight="1" x14ac:dyDescent="0.2">
      <c r="A236" s="10" t="s">
        <v>533</v>
      </c>
      <c r="B236" s="11" t="s">
        <v>533</v>
      </c>
      <c r="C236" s="10" t="s">
        <v>35</v>
      </c>
      <c r="D236" s="12" t="s">
        <v>13</v>
      </c>
      <c r="E236" s="14"/>
      <c r="F236" s="16">
        <v>0.21299999999999999</v>
      </c>
      <c r="G236" s="14"/>
      <c r="H236" s="15" t="s">
        <v>15</v>
      </c>
      <c r="I236" s="16"/>
      <c r="J236" s="17"/>
    </row>
    <row r="237" spans="1:10" ht="19" customHeight="1" x14ac:dyDescent="0.2">
      <c r="A237" s="10" t="s">
        <v>534</v>
      </c>
      <c r="B237" s="11" t="s">
        <v>534</v>
      </c>
      <c r="C237" s="10" t="s">
        <v>35</v>
      </c>
      <c r="D237" s="12" t="s">
        <v>13</v>
      </c>
      <c r="E237" s="14"/>
      <c r="F237" s="13">
        <v>0.216</v>
      </c>
      <c r="G237" s="14"/>
      <c r="H237" s="15" t="s">
        <v>15</v>
      </c>
      <c r="I237" s="13"/>
      <c r="J237" s="17"/>
    </row>
    <row r="238" spans="1:10" ht="19" customHeight="1" x14ac:dyDescent="0.2">
      <c r="A238" s="10" t="s">
        <v>535</v>
      </c>
      <c r="B238" s="11" t="s">
        <v>536</v>
      </c>
      <c r="C238" s="10" t="s">
        <v>537</v>
      </c>
      <c r="D238" s="12" t="s">
        <v>13</v>
      </c>
      <c r="E238" s="14"/>
      <c r="F238" s="16">
        <v>0.216</v>
      </c>
      <c r="G238" s="14"/>
      <c r="H238" s="12" t="s">
        <v>15</v>
      </c>
      <c r="I238" s="16"/>
      <c r="J238" s="17"/>
    </row>
    <row r="239" spans="1:10" ht="19" customHeight="1" x14ac:dyDescent="0.2">
      <c r="A239" s="10" t="s">
        <v>538</v>
      </c>
      <c r="B239" s="11" t="s">
        <v>538</v>
      </c>
      <c r="C239" s="10" t="s">
        <v>35</v>
      </c>
      <c r="D239" s="12" t="s">
        <v>13</v>
      </c>
      <c r="E239" s="17"/>
      <c r="F239" s="13">
        <v>0.22700000000000001</v>
      </c>
      <c r="G239" s="14"/>
      <c r="H239" s="15" t="s">
        <v>15</v>
      </c>
      <c r="I239" s="13"/>
      <c r="J239" s="17"/>
    </row>
    <row r="240" spans="1:10" ht="19" customHeight="1" x14ac:dyDescent="0.2">
      <c r="A240" s="10" t="s">
        <v>539</v>
      </c>
      <c r="B240" s="11" t="s">
        <v>540</v>
      </c>
      <c r="C240" s="10" t="s">
        <v>541</v>
      </c>
      <c r="D240" s="12" t="s">
        <v>13</v>
      </c>
      <c r="E240" s="17"/>
      <c r="F240" s="16">
        <v>0.22900000000000001</v>
      </c>
      <c r="G240" s="14"/>
      <c r="H240" s="12" t="s">
        <v>15</v>
      </c>
      <c r="I240" s="16"/>
      <c r="J240" s="17"/>
    </row>
    <row r="241" spans="1:10" ht="19" customHeight="1" x14ac:dyDescent="0.2">
      <c r="A241" s="10" t="s">
        <v>542</v>
      </c>
      <c r="B241" s="11" t="s">
        <v>542</v>
      </c>
      <c r="C241" s="10" t="s">
        <v>543</v>
      </c>
      <c r="D241" s="12" t="s">
        <v>13</v>
      </c>
      <c r="E241" s="17"/>
      <c r="F241" s="16">
        <v>0.23</v>
      </c>
      <c r="G241" s="14"/>
      <c r="H241" s="15" t="s">
        <v>15</v>
      </c>
      <c r="I241" s="16"/>
      <c r="J241" s="17"/>
    </row>
    <row r="242" spans="1:10" ht="19" customHeight="1" x14ac:dyDescent="0.2">
      <c r="A242" s="10" t="s">
        <v>544</v>
      </c>
      <c r="B242" s="11" t="s">
        <v>545</v>
      </c>
      <c r="C242" s="10" t="s">
        <v>546</v>
      </c>
      <c r="D242" s="12" t="s">
        <v>13</v>
      </c>
      <c r="E242" s="17"/>
      <c r="F242" s="13">
        <v>0.23100000000000001</v>
      </c>
      <c r="G242" s="14"/>
      <c r="H242" s="12" t="s">
        <v>15</v>
      </c>
      <c r="I242" s="13"/>
      <c r="J242" s="17"/>
    </row>
    <row r="243" spans="1:10" ht="19" customHeight="1" x14ac:dyDescent="0.2">
      <c r="A243" s="10" t="s">
        <v>547</v>
      </c>
      <c r="B243" s="11" t="s">
        <v>548</v>
      </c>
      <c r="C243" s="10" t="s">
        <v>549</v>
      </c>
      <c r="D243" s="12" t="s">
        <v>13</v>
      </c>
      <c r="E243" s="12" t="s">
        <v>18</v>
      </c>
      <c r="F243" s="16">
        <v>0.23300000000000001</v>
      </c>
      <c r="G243" s="14"/>
      <c r="H243" s="15" t="s">
        <v>15</v>
      </c>
      <c r="I243" s="16"/>
      <c r="J243" s="17"/>
    </row>
    <row r="244" spans="1:10" ht="19" customHeight="1" x14ac:dyDescent="0.2">
      <c r="A244" s="10" t="s">
        <v>550</v>
      </c>
      <c r="B244" s="11" t="s">
        <v>550</v>
      </c>
      <c r="C244" s="10" t="s">
        <v>35</v>
      </c>
      <c r="D244" s="12" t="s">
        <v>13</v>
      </c>
      <c r="E244" s="17"/>
      <c r="F244" s="16">
        <v>0.23400000000000001</v>
      </c>
      <c r="G244" s="14"/>
      <c r="H244" s="12" t="s">
        <v>15</v>
      </c>
      <c r="I244" s="16"/>
      <c r="J244" s="17"/>
    </row>
    <row r="245" spans="1:10" ht="19" customHeight="1" x14ac:dyDescent="0.2">
      <c r="A245" s="10" t="s">
        <v>551</v>
      </c>
      <c r="B245" s="11" t="s">
        <v>551</v>
      </c>
      <c r="C245" s="10" t="s">
        <v>552</v>
      </c>
      <c r="D245" s="12" t="s">
        <v>13</v>
      </c>
      <c r="E245" s="17"/>
      <c r="F245" s="13">
        <v>0.23699999999999999</v>
      </c>
      <c r="G245" s="14"/>
      <c r="H245" s="12" t="s">
        <v>15</v>
      </c>
      <c r="I245" s="13"/>
      <c r="J245" s="17"/>
    </row>
    <row r="246" spans="1:10" ht="19" customHeight="1" x14ac:dyDescent="0.2">
      <c r="A246" s="10" t="s">
        <v>553</v>
      </c>
      <c r="B246" s="11" t="s">
        <v>553</v>
      </c>
      <c r="C246" s="10" t="s">
        <v>554</v>
      </c>
      <c r="D246" s="12" t="s">
        <v>13</v>
      </c>
      <c r="E246" s="17"/>
      <c r="F246" s="13">
        <v>0.23799999999999999</v>
      </c>
      <c r="G246" s="14"/>
      <c r="H246" s="15" t="s">
        <v>15</v>
      </c>
      <c r="I246" s="13"/>
      <c r="J246" s="17"/>
    </row>
    <row r="247" spans="1:10" ht="19" customHeight="1" x14ac:dyDescent="0.2">
      <c r="A247" s="10" t="s">
        <v>555</v>
      </c>
      <c r="B247" s="11" t="s">
        <v>555</v>
      </c>
      <c r="C247" s="10" t="s">
        <v>556</v>
      </c>
      <c r="D247" s="12" t="s">
        <v>13</v>
      </c>
      <c r="E247" s="17"/>
      <c r="F247" s="13">
        <v>0.24399999999999999</v>
      </c>
      <c r="G247" s="14"/>
      <c r="H247" s="12" t="s">
        <v>15</v>
      </c>
      <c r="I247" s="13"/>
      <c r="J247" s="17"/>
    </row>
    <row r="248" spans="1:10" ht="19" customHeight="1" x14ac:dyDescent="0.2">
      <c r="A248" s="10" t="s">
        <v>557</v>
      </c>
      <c r="B248" s="11" t="s">
        <v>558</v>
      </c>
      <c r="C248" s="10" t="s">
        <v>559</v>
      </c>
      <c r="D248" s="12" t="s">
        <v>13</v>
      </c>
      <c r="E248" s="17"/>
      <c r="F248" s="13">
        <v>0.249</v>
      </c>
      <c r="G248" s="14"/>
      <c r="H248" s="15" t="s">
        <v>15</v>
      </c>
      <c r="I248" s="13"/>
      <c r="J248" s="17"/>
    </row>
    <row r="249" spans="1:10" ht="19" customHeight="1" x14ac:dyDescent="0.2">
      <c r="A249" s="10" t="s">
        <v>560</v>
      </c>
      <c r="B249" s="11" t="s">
        <v>560</v>
      </c>
      <c r="C249" s="10" t="s">
        <v>561</v>
      </c>
      <c r="D249" s="12" t="s">
        <v>13</v>
      </c>
      <c r="E249" s="17"/>
      <c r="F249" s="13">
        <v>0.25600000000000001</v>
      </c>
      <c r="G249" s="14"/>
      <c r="H249" s="15" t="s">
        <v>15</v>
      </c>
      <c r="I249" s="13"/>
      <c r="J249" s="17"/>
    </row>
    <row r="250" spans="1:10" ht="19" customHeight="1" x14ac:dyDescent="0.2">
      <c r="A250" s="10" t="s">
        <v>562</v>
      </c>
      <c r="B250" s="11" t="s">
        <v>562</v>
      </c>
      <c r="C250" s="10" t="s">
        <v>563</v>
      </c>
      <c r="D250" s="12" t="s">
        <v>13</v>
      </c>
      <c r="E250" s="17"/>
      <c r="F250" s="16">
        <v>0.25800000000000001</v>
      </c>
      <c r="G250" s="14"/>
      <c r="H250" s="12" t="s">
        <v>15</v>
      </c>
      <c r="I250" s="16"/>
      <c r="J250" s="17"/>
    </row>
    <row r="251" spans="1:10" ht="19" customHeight="1" x14ac:dyDescent="0.2">
      <c r="A251" s="10" t="s">
        <v>564</v>
      </c>
      <c r="B251" s="11" t="s">
        <v>565</v>
      </c>
      <c r="C251" s="10" t="s">
        <v>566</v>
      </c>
      <c r="D251" s="12" t="s">
        <v>13</v>
      </c>
      <c r="E251" s="17"/>
      <c r="F251" s="13">
        <v>0.26700000000000002</v>
      </c>
      <c r="G251" s="14"/>
      <c r="H251" s="12" t="s">
        <v>15</v>
      </c>
      <c r="I251" s="13"/>
      <c r="J251" s="17"/>
    </row>
    <row r="252" spans="1:10" ht="19" customHeight="1" x14ac:dyDescent="0.2">
      <c r="A252" s="10" t="s">
        <v>567</v>
      </c>
      <c r="B252" s="11" t="s">
        <v>567</v>
      </c>
      <c r="C252" s="10" t="s">
        <v>568</v>
      </c>
      <c r="D252" s="12" t="s">
        <v>13</v>
      </c>
      <c r="E252" s="17"/>
      <c r="F252" s="16">
        <v>0.26700000000000002</v>
      </c>
      <c r="G252" s="14"/>
      <c r="H252" s="15" t="s">
        <v>15</v>
      </c>
      <c r="I252" s="16"/>
      <c r="J252" s="17"/>
    </row>
    <row r="253" spans="1:10" ht="19" customHeight="1" x14ac:dyDescent="0.2">
      <c r="A253" s="10" t="s">
        <v>569</v>
      </c>
      <c r="B253" s="11" t="s">
        <v>569</v>
      </c>
      <c r="C253" s="10" t="s">
        <v>570</v>
      </c>
      <c r="D253" s="12" t="s">
        <v>13</v>
      </c>
      <c r="E253" s="17"/>
      <c r="F253" s="13">
        <v>0.27500000000000002</v>
      </c>
      <c r="G253" s="14"/>
      <c r="H253" s="12" t="s">
        <v>15</v>
      </c>
      <c r="I253" s="13"/>
      <c r="J253" s="17"/>
    </row>
    <row r="254" spans="1:10" ht="19" customHeight="1" x14ac:dyDescent="0.2">
      <c r="A254" s="10" t="s">
        <v>571</v>
      </c>
      <c r="B254" s="11" t="s">
        <v>571</v>
      </c>
      <c r="C254" s="10" t="s">
        <v>572</v>
      </c>
      <c r="D254" s="12" t="s">
        <v>13</v>
      </c>
      <c r="E254" s="17"/>
      <c r="F254" s="16">
        <v>0.27600000000000002</v>
      </c>
      <c r="G254" s="14"/>
      <c r="H254" s="15" t="s">
        <v>15</v>
      </c>
      <c r="I254" s="16"/>
      <c r="J254" s="17"/>
    </row>
    <row r="255" spans="1:10" ht="19" customHeight="1" x14ac:dyDescent="0.2">
      <c r="A255" s="10" t="s">
        <v>573</v>
      </c>
      <c r="B255" s="11" t="s">
        <v>573</v>
      </c>
      <c r="C255" s="10" t="s">
        <v>574</v>
      </c>
      <c r="D255" s="12" t="s">
        <v>13</v>
      </c>
      <c r="E255" s="17"/>
      <c r="F255" s="13">
        <v>0.28100000000000003</v>
      </c>
      <c r="G255" s="14"/>
      <c r="H255" s="12" t="s">
        <v>15</v>
      </c>
      <c r="I255" s="13"/>
      <c r="J255" s="17"/>
    </row>
    <row r="256" spans="1:10" ht="19" customHeight="1" x14ac:dyDescent="0.2">
      <c r="A256" s="10" t="s">
        <v>575</v>
      </c>
      <c r="B256" s="11" t="s">
        <v>575</v>
      </c>
      <c r="C256" s="10" t="s">
        <v>576</v>
      </c>
      <c r="D256" s="12" t="s">
        <v>13</v>
      </c>
      <c r="E256" s="14"/>
      <c r="F256" s="16">
        <v>0.28199999999999997</v>
      </c>
      <c r="G256" s="14"/>
      <c r="H256" s="15" t="s">
        <v>15</v>
      </c>
      <c r="I256" s="16"/>
      <c r="J256" s="17"/>
    </row>
    <row r="257" spans="1:10" ht="19" customHeight="1" x14ac:dyDescent="0.2">
      <c r="A257" s="10" t="s">
        <v>577</v>
      </c>
      <c r="B257" s="11" t="s">
        <v>577</v>
      </c>
      <c r="C257" s="10" t="s">
        <v>389</v>
      </c>
      <c r="D257" s="12" t="s">
        <v>13</v>
      </c>
      <c r="E257" s="17"/>
      <c r="F257" s="16">
        <v>0.28199999999999997</v>
      </c>
      <c r="G257" s="14"/>
      <c r="H257" s="12" t="s">
        <v>15</v>
      </c>
      <c r="I257" s="16"/>
      <c r="J257" s="17"/>
    </row>
    <row r="258" spans="1:10" ht="19" customHeight="1" x14ac:dyDescent="0.2">
      <c r="A258" s="10" t="s">
        <v>578</v>
      </c>
      <c r="B258" s="11" t="s">
        <v>578</v>
      </c>
      <c r="C258" s="10" t="s">
        <v>579</v>
      </c>
      <c r="D258" s="12" t="s">
        <v>13</v>
      </c>
      <c r="E258" s="17"/>
      <c r="F258" s="16">
        <v>0.28699999999999998</v>
      </c>
      <c r="G258" s="14"/>
      <c r="H258" s="15" t="s">
        <v>15</v>
      </c>
      <c r="I258" s="16"/>
      <c r="J258" s="17"/>
    </row>
    <row r="259" spans="1:10" ht="19" customHeight="1" x14ac:dyDescent="0.2">
      <c r="A259" s="10" t="s">
        <v>580</v>
      </c>
      <c r="B259" s="11" t="s">
        <v>580</v>
      </c>
      <c r="C259" s="10" t="s">
        <v>581</v>
      </c>
      <c r="D259" s="12" t="s">
        <v>13</v>
      </c>
      <c r="E259" s="17"/>
      <c r="F259" s="16">
        <v>0.28799999999999998</v>
      </c>
      <c r="G259" s="14"/>
      <c r="H259" s="12" t="s">
        <v>15</v>
      </c>
      <c r="I259" s="16"/>
      <c r="J259" s="17"/>
    </row>
    <row r="260" spans="1:10" ht="19" customHeight="1" x14ac:dyDescent="0.2">
      <c r="A260" s="10" t="s">
        <v>582</v>
      </c>
      <c r="B260" s="11" t="s">
        <v>582</v>
      </c>
      <c r="C260" s="10" t="s">
        <v>583</v>
      </c>
      <c r="D260" s="12" t="s">
        <v>13</v>
      </c>
      <c r="E260" s="17"/>
      <c r="F260" s="16">
        <v>0.29399999999999998</v>
      </c>
      <c r="G260" s="14"/>
      <c r="H260" s="12" t="s">
        <v>15</v>
      </c>
      <c r="I260" s="16"/>
      <c r="J260" s="17"/>
    </row>
    <row r="261" spans="1:10" ht="19" customHeight="1" x14ac:dyDescent="0.2">
      <c r="A261" s="10" t="s">
        <v>584</v>
      </c>
      <c r="B261" s="11" t="s">
        <v>584</v>
      </c>
      <c r="C261" s="10" t="s">
        <v>585</v>
      </c>
      <c r="D261" s="12" t="s">
        <v>13</v>
      </c>
      <c r="E261" s="14"/>
      <c r="F261" s="13">
        <v>0.30099999999999999</v>
      </c>
      <c r="G261" s="14"/>
      <c r="H261" s="12" t="s">
        <v>15</v>
      </c>
      <c r="I261" s="13"/>
      <c r="J261" s="17"/>
    </row>
    <row r="262" spans="1:10" ht="19" customHeight="1" x14ac:dyDescent="0.2">
      <c r="A262" s="10" t="s">
        <v>586</v>
      </c>
      <c r="B262" s="11" t="s">
        <v>587</v>
      </c>
      <c r="C262" s="10" t="s">
        <v>588</v>
      </c>
      <c r="D262" s="12" t="s">
        <v>13</v>
      </c>
      <c r="E262" s="14"/>
      <c r="F262" s="16">
        <v>0.30399999999999999</v>
      </c>
      <c r="G262" s="14"/>
      <c r="H262" s="15" t="s">
        <v>15</v>
      </c>
      <c r="I262" s="16"/>
      <c r="J262" s="17"/>
    </row>
    <row r="263" spans="1:10" ht="19" customHeight="1" x14ac:dyDescent="0.2">
      <c r="A263" s="10" t="s">
        <v>589</v>
      </c>
      <c r="B263" s="11" t="s">
        <v>589</v>
      </c>
      <c r="C263" s="10" t="s">
        <v>590</v>
      </c>
      <c r="D263" s="12" t="s">
        <v>13</v>
      </c>
      <c r="E263" s="14"/>
      <c r="F263" s="13">
        <v>0.30599999999999999</v>
      </c>
      <c r="G263" s="14"/>
      <c r="H263" s="12" t="s">
        <v>15</v>
      </c>
      <c r="I263" s="13"/>
      <c r="J263" s="17"/>
    </row>
    <row r="264" spans="1:10" ht="19" customHeight="1" x14ac:dyDescent="0.2">
      <c r="A264" s="10" t="s">
        <v>591</v>
      </c>
      <c r="B264" s="11" t="s">
        <v>591</v>
      </c>
      <c r="C264" s="10" t="s">
        <v>592</v>
      </c>
      <c r="D264" s="12" t="s">
        <v>13</v>
      </c>
      <c r="E264" s="17"/>
      <c r="F264" s="13">
        <v>0.317</v>
      </c>
      <c r="G264" s="14"/>
      <c r="H264" s="15" t="s">
        <v>15</v>
      </c>
      <c r="I264" s="13"/>
      <c r="J264" s="17"/>
    </row>
    <row r="265" spans="1:10" ht="19" customHeight="1" x14ac:dyDescent="0.2">
      <c r="A265" s="10" t="s">
        <v>593</v>
      </c>
      <c r="B265" s="11" t="s">
        <v>594</v>
      </c>
      <c r="C265" s="10" t="s">
        <v>595</v>
      </c>
      <c r="D265" s="12" t="s">
        <v>13</v>
      </c>
      <c r="E265" s="17"/>
      <c r="F265" s="13">
        <v>0.318</v>
      </c>
      <c r="G265" s="14"/>
      <c r="H265" s="12" t="s">
        <v>15</v>
      </c>
      <c r="I265" s="13"/>
      <c r="J265" s="17"/>
    </row>
    <row r="266" spans="1:10" ht="19" customHeight="1" x14ac:dyDescent="0.2">
      <c r="A266" s="10" t="s">
        <v>596</v>
      </c>
      <c r="B266" s="11" t="s">
        <v>596</v>
      </c>
      <c r="C266" s="10" t="s">
        <v>35</v>
      </c>
      <c r="D266" s="12" t="s">
        <v>13</v>
      </c>
      <c r="E266" s="17"/>
      <c r="F266" s="13">
        <v>0.32100000000000001</v>
      </c>
      <c r="G266" s="14"/>
      <c r="H266" s="15" t="s">
        <v>15</v>
      </c>
      <c r="I266" s="13"/>
      <c r="J266" s="17"/>
    </row>
    <row r="267" spans="1:10" ht="19" customHeight="1" x14ac:dyDescent="0.2">
      <c r="A267" s="10" t="s">
        <v>597</v>
      </c>
      <c r="B267" s="11" t="s">
        <v>597</v>
      </c>
      <c r="C267" s="10" t="s">
        <v>598</v>
      </c>
      <c r="D267" s="12" t="s">
        <v>13</v>
      </c>
      <c r="E267" s="17"/>
      <c r="F267" s="13">
        <v>0.32700000000000001</v>
      </c>
      <c r="G267" s="14"/>
      <c r="H267" s="12" t="s">
        <v>15</v>
      </c>
      <c r="I267" s="13"/>
      <c r="J267" s="17"/>
    </row>
    <row r="268" spans="1:10" ht="19" customHeight="1" x14ac:dyDescent="0.2">
      <c r="A268" s="10" t="s">
        <v>599</v>
      </c>
      <c r="B268" s="11" t="s">
        <v>599</v>
      </c>
      <c r="C268" s="10" t="s">
        <v>600</v>
      </c>
      <c r="D268" s="12" t="s">
        <v>13</v>
      </c>
      <c r="E268" s="17"/>
      <c r="F268" s="13">
        <v>0.33300000000000002</v>
      </c>
      <c r="G268" s="14"/>
      <c r="H268" s="15" t="s">
        <v>15</v>
      </c>
      <c r="I268" s="13"/>
      <c r="J268" s="17"/>
    </row>
    <row r="269" spans="1:10" ht="19" customHeight="1" x14ac:dyDescent="0.2">
      <c r="A269" s="10" t="s">
        <v>601</v>
      </c>
      <c r="B269" s="11" t="s">
        <v>601</v>
      </c>
      <c r="C269" s="10" t="s">
        <v>602</v>
      </c>
      <c r="D269" s="12" t="s">
        <v>13</v>
      </c>
      <c r="E269" s="17"/>
      <c r="F269" s="13">
        <v>0.34300000000000003</v>
      </c>
      <c r="G269" s="14"/>
      <c r="H269" s="12" t="s">
        <v>15</v>
      </c>
      <c r="I269" s="13"/>
      <c r="J269" s="17"/>
    </row>
    <row r="270" spans="1:10" ht="19" customHeight="1" x14ac:dyDescent="0.2">
      <c r="A270" s="10" t="s">
        <v>603</v>
      </c>
      <c r="B270" s="11" t="s">
        <v>603</v>
      </c>
      <c r="C270" s="10" t="s">
        <v>604</v>
      </c>
      <c r="D270" s="12" t="s">
        <v>13</v>
      </c>
      <c r="E270" s="17"/>
      <c r="F270" s="13">
        <v>0.36</v>
      </c>
      <c r="G270" s="14"/>
      <c r="H270" s="15" t="s">
        <v>15</v>
      </c>
      <c r="I270" s="13"/>
      <c r="J270" s="17"/>
    </row>
    <row r="271" spans="1:10" ht="19" customHeight="1" x14ac:dyDescent="0.2">
      <c r="A271" s="10" t="s">
        <v>605</v>
      </c>
      <c r="B271" s="11" t="s">
        <v>605</v>
      </c>
      <c r="C271" s="10" t="s">
        <v>35</v>
      </c>
      <c r="D271" s="12" t="s">
        <v>13</v>
      </c>
      <c r="E271" s="17"/>
      <c r="F271" s="13">
        <v>0.36199999999999999</v>
      </c>
      <c r="G271" s="14"/>
      <c r="H271" s="12" t="s">
        <v>15</v>
      </c>
      <c r="I271" s="13"/>
      <c r="J271" s="17"/>
    </row>
    <row r="272" spans="1:10" ht="19" customHeight="1" x14ac:dyDescent="0.2">
      <c r="A272" s="10" t="s">
        <v>606</v>
      </c>
      <c r="B272" s="11" t="s">
        <v>606</v>
      </c>
      <c r="C272" s="10" t="s">
        <v>607</v>
      </c>
      <c r="D272" s="12" t="s">
        <v>13</v>
      </c>
      <c r="E272" s="17"/>
      <c r="F272" s="13">
        <v>0.36499999999999999</v>
      </c>
      <c r="G272" s="14"/>
      <c r="H272" s="12" t="s">
        <v>15</v>
      </c>
      <c r="I272" s="13"/>
      <c r="J272" s="17"/>
    </row>
    <row r="273" spans="1:10" ht="19" customHeight="1" x14ac:dyDescent="0.2">
      <c r="A273" s="10" t="s">
        <v>608</v>
      </c>
      <c r="B273" s="11" t="s">
        <v>609</v>
      </c>
      <c r="C273" s="10" t="s">
        <v>610</v>
      </c>
      <c r="D273" s="12" t="s">
        <v>13</v>
      </c>
      <c r="E273" s="17"/>
      <c r="F273" s="16">
        <v>0.36599999999999999</v>
      </c>
      <c r="G273" s="14"/>
      <c r="H273" s="15" t="s">
        <v>15</v>
      </c>
      <c r="I273" s="16"/>
      <c r="J273" s="17"/>
    </row>
    <row r="274" spans="1:10" ht="19" customHeight="1" x14ac:dyDescent="0.2">
      <c r="A274" s="10" t="s">
        <v>611</v>
      </c>
      <c r="B274" s="11" t="s">
        <v>612</v>
      </c>
      <c r="C274" s="10" t="s">
        <v>613</v>
      </c>
      <c r="D274" s="12" t="s">
        <v>13</v>
      </c>
      <c r="E274" s="17"/>
      <c r="F274" s="13">
        <v>0.36899999999999999</v>
      </c>
      <c r="G274" s="14"/>
      <c r="H274" s="12" t="s">
        <v>15</v>
      </c>
      <c r="I274" s="13"/>
      <c r="J274" s="17"/>
    </row>
    <row r="275" spans="1:10" ht="19" customHeight="1" x14ac:dyDescent="0.2">
      <c r="A275" s="10" t="s">
        <v>614</v>
      </c>
      <c r="B275" s="11" t="s">
        <v>614</v>
      </c>
      <c r="C275" s="10" t="s">
        <v>73</v>
      </c>
      <c r="D275" s="12" t="s">
        <v>13</v>
      </c>
      <c r="E275" s="17"/>
      <c r="F275" s="13">
        <v>0.36899999999999999</v>
      </c>
      <c r="G275" s="14"/>
      <c r="H275" s="15" t="s">
        <v>15</v>
      </c>
      <c r="I275" s="13"/>
      <c r="J275" s="17"/>
    </row>
    <row r="276" spans="1:10" ht="19" customHeight="1" x14ac:dyDescent="0.2">
      <c r="A276" s="10" t="s">
        <v>615</v>
      </c>
      <c r="B276" s="11" t="s">
        <v>616</v>
      </c>
      <c r="C276" s="10" t="s">
        <v>617</v>
      </c>
      <c r="D276" s="12" t="s">
        <v>13</v>
      </c>
      <c r="E276" s="17"/>
      <c r="F276" s="13">
        <v>0.377</v>
      </c>
      <c r="G276" s="14"/>
      <c r="H276" s="12" t="s">
        <v>15</v>
      </c>
      <c r="I276" s="13"/>
      <c r="J276" s="17"/>
    </row>
    <row r="277" spans="1:10" ht="19" customHeight="1" x14ac:dyDescent="0.2">
      <c r="A277" s="10" t="s">
        <v>618</v>
      </c>
      <c r="B277" s="11" t="s">
        <v>619</v>
      </c>
      <c r="C277" s="10" t="s">
        <v>620</v>
      </c>
      <c r="D277" s="12" t="s">
        <v>13</v>
      </c>
      <c r="E277" s="17"/>
      <c r="F277" s="16">
        <v>0.38</v>
      </c>
      <c r="G277" s="14"/>
      <c r="H277" s="12" t="s">
        <v>15</v>
      </c>
      <c r="I277" s="16"/>
      <c r="J277" s="17"/>
    </row>
    <row r="278" spans="1:10" ht="19" customHeight="1" x14ac:dyDescent="0.2">
      <c r="A278" s="10" t="s">
        <v>621</v>
      </c>
      <c r="B278" s="11" t="s">
        <v>621</v>
      </c>
      <c r="C278" s="10" t="s">
        <v>622</v>
      </c>
      <c r="D278" s="12" t="s">
        <v>13</v>
      </c>
      <c r="E278" s="14"/>
      <c r="F278" s="16">
        <v>0.38100000000000001</v>
      </c>
      <c r="G278" s="14"/>
      <c r="H278" s="15" t="s">
        <v>15</v>
      </c>
      <c r="I278" s="16"/>
      <c r="J278" s="17"/>
    </row>
    <row r="279" spans="1:10" ht="19" customHeight="1" x14ac:dyDescent="0.2">
      <c r="A279" s="10" t="s">
        <v>623</v>
      </c>
      <c r="B279" s="11" t="s">
        <v>623</v>
      </c>
      <c r="C279" s="10" t="s">
        <v>624</v>
      </c>
      <c r="D279" s="12" t="s">
        <v>13</v>
      </c>
      <c r="E279" s="17"/>
      <c r="F279" s="13">
        <v>0.38400000000000001</v>
      </c>
      <c r="G279" s="14"/>
      <c r="H279" s="12" t="s">
        <v>15</v>
      </c>
      <c r="I279" s="13"/>
      <c r="J279" s="17"/>
    </row>
    <row r="280" spans="1:10" ht="19" customHeight="1" x14ac:dyDescent="0.2">
      <c r="A280" s="10" t="s">
        <v>625</v>
      </c>
      <c r="B280" s="11" t="s">
        <v>626</v>
      </c>
      <c r="C280" s="10" t="s">
        <v>627</v>
      </c>
      <c r="D280" s="12" t="s">
        <v>13</v>
      </c>
      <c r="E280" s="17"/>
      <c r="F280" s="13">
        <v>0.41299999999999998</v>
      </c>
      <c r="G280" s="14"/>
      <c r="H280" s="12" t="s">
        <v>15</v>
      </c>
      <c r="I280" s="13"/>
      <c r="J280" s="17"/>
    </row>
    <row r="281" spans="1:10" ht="19" customHeight="1" x14ac:dyDescent="0.2">
      <c r="A281" s="10" t="s">
        <v>628</v>
      </c>
      <c r="B281" s="11" t="s">
        <v>628</v>
      </c>
      <c r="C281" s="10" t="s">
        <v>629</v>
      </c>
      <c r="D281" s="12" t="s">
        <v>13</v>
      </c>
      <c r="E281" s="17"/>
      <c r="F281" s="13">
        <v>0.41399999999999998</v>
      </c>
      <c r="G281" s="14"/>
      <c r="H281" s="15" t="s">
        <v>15</v>
      </c>
      <c r="I281" s="13"/>
      <c r="J281" s="17"/>
    </row>
    <row r="282" spans="1:10" ht="19" customHeight="1" x14ac:dyDescent="0.2">
      <c r="A282" s="10" t="s">
        <v>630</v>
      </c>
      <c r="B282" s="11" t="s">
        <v>630</v>
      </c>
      <c r="C282" s="10" t="s">
        <v>631</v>
      </c>
      <c r="D282" s="12" t="s">
        <v>13</v>
      </c>
      <c r="E282" s="17"/>
      <c r="F282" s="13">
        <v>0.43</v>
      </c>
      <c r="G282" s="14"/>
      <c r="H282" s="15" t="s">
        <v>15</v>
      </c>
      <c r="I282" s="13"/>
      <c r="J282" s="17"/>
    </row>
    <row r="283" spans="1:10" ht="19" customHeight="1" x14ac:dyDescent="0.2">
      <c r="A283" s="10" t="s">
        <v>632</v>
      </c>
      <c r="B283" s="11" t="s">
        <v>632</v>
      </c>
      <c r="C283" s="10" t="s">
        <v>295</v>
      </c>
      <c r="D283" s="12" t="s">
        <v>13</v>
      </c>
      <c r="E283" s="17"/>
      <c r="F283" s="16">
        <v>0.45300000000000001</v>
      </c>
      <c r="G283" s="14"/>
      <c r="H283" s="12" t="s">
        <v>15</v>
      </c>
      <c r="I283" s="16"/>
      <c r="J283" s="17"/>
    </row>
    <row r="284" spans="1:10" ht="19" customHeight="1" x14ac:dyDescent="0.2">
      <c r="A284" s="10" t="s">
        <v>633</v>
      </c>
      <c r="B284" s="11" t="s">
        <v>633</v>
      </c>
      <c r="C284" s="10" t="s">
        <v>634</v>
      </c>
      <c r="D284" s="12" t="s">
        <v>13</v>
      </c>
      <c r="E284" s="17"/>
      <c r="F284" s="13">
        <v>0.47699999999999998</v>
      </c>
      <c r="G284" s="14"/>
      <c r="H284" s="12" t="s">
        <v>15</v>
      </c>
      <c r="I284" s="13"/>
      <c r="J284" s="17"/>
    </row>
    <row r="285" spans="1:10" ht="19" customHeight="1" x14ac:dyDescent="0.2">
      <c r="A285" s="10" t="s">
        <v>635</v>
      </c>
      <c r="B285" s="11" t="s">
        <v>636</v>
      </c>
      <c r="C285" s="10" t="s">
        <v>637</v>
      </c>
      <c r="D285" s="12" t="s">
        <v>13</v>
      </c>
      <c r="E285" s="17"/>
      <c r="F285" s="13">
        <v>0.47799999999999998</v>
      </c>
      <c r="G285" s="14"/>
      <c r="H285" s="15" t="s">
        <v>15</v>
      </c>
      <c r="I285" s="13"/>
      <c r="J285" s="17"/>
    </row>
    <row r="286" spans="1:10" ht="19" customHeight="1" x14ac:dyDescent="0.2">
      <c r="A286" s="10" t="s">
        <v>638</v>
      </c>
      <c r="B286" s="11" t="s">
        <v>638</v>
      </c>
      <c r="C286" s="10" t="s">
        <v>639</v>
      </c>
      <c r="D286" s="12" t="s">
        <v>13</v>
      </c>
      <c r="E286" s="17"/>
      <c r="F286" s="13">
        <v>0.51300000000000001</v>
      </c>
      <c r="G286" s="14"/>
      <c r="H286" s="15" t="s">
        <v>15</v>
      </c>
      <c r="I286" s="13"/>
      <c r="J286" s="17"/>
    </row>
    <row r="287" spans="1:10" ht="19" customHeight="1" x14ac:dyDescent="0.2">
      <c r="A287" s="10" t="s">
        <v>640</v>
      </c>
      <c r="B287" s="11" t="s">
        <v>641</v>
      </c>
      <c r="C287" s="10" t="s">
        <v>642</v>
      </c>
      <c r="D287" s="12" t="s">
        <v>13</v>
      </c>
      <c r="E287" s="17"/>
      <c r="F287" s="16">
        <v>0.51800000000000002</v>
      </c>
      <c r="G287" s="14"/>
      <c r="H287" s="15" t="s">
        <v>15</v>
      </c>
      <c r="I287" s="16"/>
      <c r="J287" s="17"/>
    </row>
    <row r="288" spans="1:10" ht="19" customHeight="1" x14ac:dyDescent="0.2">
      <c r="A288" s="10" t="s">
        <v>643</v>
      </c>
      <c r="B288" s="11" t="s">
        <v>643</v>
      </c>
      <c r="C288" s="10" t="s">
        <v>644</v>
      </c>
      <c r="D288" s="12" t="s">
        <v>13</v>
      </c>
      <c r="E288" s="17"/>
      <c r="F288" s="13">
        <v>0.52500000000000002</v>
      </c>
      <c r="G288" s="14"/>
      <c r="H288" s="12" t="s">
        <v>15</v>
      </c>
      <c r="I288" s="13"/>
      <c r="J288" s="17"/>
    </row>
    <row r="289" spans="1:10" ht="41" customHeight="1" x14ac:dyDescent="0.2">
      <c r="A289" s="10" t="s">
        <v>645</v>
      </c>
      <c r="B289" s="11" t="s">
        <v>645</v>
      </c>
      <c r="C289" s="10" t="s">
        <v>646</v>
      </c>
      <c r="D289" s="12" t="s">
        <v>13</v>
      </c>
      <c r="E289" s="12" t="s">
        <v>18</v>
      </c>
      <c r="F289" s="13">
        <v>0.54300000000000004</v>
      </c>
      <c r="G289" s="14"/>
      <c r="H289" s="15" t="s">
        <v>15</v>
      </c>
      <c r="I289" s="13"/>
      <c r="J289" s="17"/>
    </row>
    <row r="290" spans="1:10" ht="19" customHeight="1" x14ac:dyDescent="0.2">
      <c r="A290" s="10" t="s">
        <v>647</v>
      </c>
      <c r="B290" s="11" t="s">
        <v>647</v>
      </c>
      <c r="C290" s="10" t="s">
        <v>648</v>
      </c>
      <c r="D290" s="12" t="s">
        <v>13</v>
      </c>
      <c r="E290" s="17"/>
      <c r="F290" s="13">
        <v>0.55800000000000005</v>
      </c>
      <c r="G290" s="14"/>
      <c r="H290" s="12" t="s">
        <v>15</v>
      </c>
      <c r="I290" s="13"/>
      <c r="J290" s="17"/>
    </row>
    <row r="291" spans="1:10" ht="19" customHeight="1" x14ac:dyDescent="0.2">
      <c r="A291" s="10" t="s">
        <v>649</v>
      </c>
      <c r="B291" s="11" t="s">
        <v>650</v>
      </c>
      <c r="C291" s="10" t="s">
        <v>651</v>
      </c>
      <c r="D291" s="12" t="s">
        <v>13</v>
      </c>
      <c r="E291" s="17"/>
      <c r="F291" s="16">
        <v>0.61099999999999999</v>
      </c>
      <c r="G291" s="14"/>
      <c r="H291" s="12" t="s">
        <v>15</v>
      </c>
      <c r="I291" s="16"/>
      <c r="J291" s="17"/>
    </row>
    <row r="292" spans="1:10" ht="19" customHeight="1" x14ac:dyDescent="0.2">
      <c r="A292" s="10" t="s">
        <v>652</v>
      </c>
      <c r="B292" s="11" t="s">
        <v>652</v>
      </c>
      <c r="C292" s="10" t="s">
        <v>653</v>
      </c>
      <c r="D292" s="12" t="s">
        <v>13</v>
      </c>
      <c r="E292" s="17"/>
      <c r="F292" s="13">
        <v>0.61599999999999999</v>
      </c>
      <c r="G292" s="14"/>
      <c r="H292" s="12" t="s">
        <v>15</v>
      </c>
      <c r="I292" s="13"/>
      <c r="J292" s="17"/>
    </row>
    <row r="293" spans="1:10" ht="19" customHeight="1" x14ac:dyDescent="0.2">
      <c r="A293" s="10" t="s">
        <v>654</v>
      </c>
      <c r="B293" s="11" t="s">
        <v>654</v>
      </c>
      <c r="C293" s="10" t="s">
        <v>35</v>
      </c>
      <c r="D293" s="12" t="s">
        <v>13</v>
      </c>
      <c r="E293" s="17"/>
      <c r="F293" s="13">
        <v>0.624</v>
      </c>
      <c r="G293" s="14"/>
      <c r="H293" s="15" t="s">
        <v>15</v>
      </c>
      <c r="I293" s="13"/>
      <c r="J293" s="17"/>
    </row>
    <row r="294" spans="1:10" ht="19" customHeight="1" x14ac:dyDescent="0.2">
      <c r="A294" s="10" t="s">
        <v>655</v>
      </c>
      <c r="B294" s="11" t="s">
        <v>656</v>
      </c>
      <c r="C294" s="10" t="s">
        <v>657</v>
      </c>
      <c r="D294" s="12" t="s">
        <v>13</v>
      </c>
      <c r="E294" s="17"/>
      <c r="F294" s="16">
        <v>0.64700000000000002</v>
      </c>
      <c r="G294" s="14"/>
      <c r="H294" s="12" t="s">
        <v>15</v>
      </c>
      <c r="I294" s="16"/>
      <c r="J294" s="17"/>
    </row>
    <row r="295" spans="1:10" ht="19" customHeight="1" x14ac:dyDescent="0.2">
      <c r="A295" s="10" t="s">
        <v>658</v>
      </c>
      <c r="B295" s="11" t="s">
        <v>658</v>
      </c>
      <c r="C295" s="10" t="s">
        <v>35</v>
      </c>
      <c r="D295" s="12" t="s">
        <v>13</v>
      </c>
      <c r="E295" s="17"/>
      <c r="F295" s="13">
        <v>0.64800000000000002</v>
      </c>
      <c r="G295" s="14"/>
      <c r="H295" s="15" t="s">
        <v>15</v>
      </c>
      <c r="I295" s="13"/>
      <c r="J295" s="17"/>
    </row>
    <row r="296" spans="1:10" ht="19" customHeight="1" x14ac:dyDescent="0.2">
      <c r="A296" s="10" t="s">
        <v>659</v>
      </c>
      <c r="B296" s="11" t="s">
        <v>659</v>
      </c>
      <c r="C296" s="10" t="s">
        <v>660</v>
      </c>
      <c r="D296" s="12" t="s">
        <v>13</v>
      </c>
      <c r="E296" s="14"/>
      <c r="F296" s="13">
        <v>0.66600000000000004</v>
      </c>
      <c r="G296" s="14"/>
      <c r="H296" s="12" t="s">
        <v>15</v>
      </c>
      <c r="I296" s="13"/>
      <c r="J296" s="17"/>
    </row>
    <row r="297" spans="1:10" ht="19" customHeight="1" x14ac:dyDescent="0.2">
      <c r="A297" s="10" t="s">
        <v>661</v>
      </c>
      <c r="B297" s="11" t="s">
        <v>661</v>
      </c>
      <c r="C297" s="10" t="s">
        <v>662</v>
      </c>
      <c r="D297" s="12" t="s">
        <v>13</v>
      </c>
      <c r="E297" s="14"/>
      <c r="F297" s="13">
        <v>0.77300000000000002</v>
      </c>
      <c r="G297" s="14"/>
      <c r="H297" s="12" t="s">
        <v>15</v>
      </c>
      <c r="I297" s="13"/>
      <c r="J297" s="17"/>
    </row>
    <row r="298" spans="1:10" ht="19" customHeight="1" x14ac:dyDescent="0.2">
      <c r="A298" s="10" t="s">
        <v>663</v>
      </c>
      <c r="B298" s="11" t="s">
        <v>663</v>
      </c>
      <c r="C298" s="10" t="s">
        <v>664</v>
      </c>
      <c r="D298" s="12" t="s">
        <v>13</v>
      </c>
      <c r="E298" s="17"/>
      <c r="F298" s="13">
        <v>1.0469999999999999</v>
      </c>
      <c r="G298" s="14"/>
      <c r="H298" s="15" t="s">
        <v>15</v>
      </c>
      <c r="I298" s="13"/>
      <c r="J298" s="17"/>
    </row>
    <row r="299" spans="1:10" ht="19" customHeight="1" x14ac:dyDescent="0.2">
      <c r="A299" s="10" t="s">
        <v>665</v>
      </c>
      <c r="B299" s="11" t="s">
        <v>666</v>
      </c>
      <c r="C299" s="10" t="s">
        <v>667</v>
      </c>
      <c r="D299" s="12" t="s">
        <v>13</v>
      </c>
      <c r="E299" s="12" t="s">
        <v>14</v>
      </c>
      <c r="F299" s="16">
        <v>3.1179999999999999</v>
      </c>
      <c r="G299" s="14"/>
      <c r="H299" s="15" t="s">
        <v>15</v>
      </c>
      <c r="I299" s="16"/>
      <c r="J299" s="17"/>
    </row>
    <row r="300" spans="1:10" ht="19" customHeight="1" x14ac:dyDescent="0.2">
      <c r="A300" s="10" t="s">
        <v>668</v>
      </c>
      <c r="B300" s="11" t="s">
        <v>668</v>
      </c>
      <c r="C300" s="10" t="s">
        <v>669</v>
      </c>
      <c r="D300" s="12" t="s">
        <v>13</v>
      </c>
      <c r="E300" s="12" t="s">
        <v>18</v>
      </c>
      <c r="F300" s="20"/>
      <c r="G300" s="17"/>
      <c r="H300" s="20"/>
      <c r="I300" s="20"/>
      <c r="J300" s="17"/>
    </row>
    <row r="301" spans="1:10" ht="19" customHeight="1" x14ac:dyDescent="0.2">
      <c r="A301" s="10" t="s">
        <v>670</v>
      </c>
      <c r="B301" s="11" t="s">
        <v>670</v>
      </c>
      <c r="C301" s="10" t="s">
        <v>671</v>
      </c>
      <c r="D301" s="17"/>
      <c r="E301" s="12" t="s">
        <v>18</v>
      </c>
      <c r="F301" s="20"/>
      <c r="G301" s="20"/>
      <c r="H301" s="20"/>
      <c r="I301" s="20"/>
      <c r="J301" s="16"/>
    </row>
    <row r="302" spans="1:10" ht="19" customHeight="1" x14ac:dyDescent="0.2">
      <c r="A302" s="10" t="s">
        <v>672</v>
      </c>
      <c r="B302" s="11" t="s">
        <v>672</v>
      </c>
      <c r="C302" s="10" t="s">
        <v>35</v>
      </c>
      <c r="D302" s="12" t="s">
        <v>13</v>
      </c>
      <c r="E302" s="12" t="s">
        <v>18</v>
      </c>
      <c r="F302" s="20"/>
      <c r="G302" s="17"/>
      <c r="H302" s="20"/>
      <c r="I302" s="20"/>
      <c r="J302" s="17"/>
    </row>
    <row r="303" spans="1:10" ht="19" customHeight="1" x14ac:dyDescent="0.2">
      <c r="A303" s="10" t="s">
        <v>673</v>
      </c>
      <c r="B303" s="11" t="s">
        <v>673</v>
      </c>
      <c r="C303" s="10" t="s">
        <v>35</v>
      </c>
      <c r="D303" s="17"/>
      <c r="E303" s="12" t="s">
        <v>14</v>
      </c>
      <c r="F303" s="20"/>
      <c r="G303" s="20"/>
      <c r="H303" s="20"/>
      <c r="I303" s="20"/>
      <c r="J303" s="16"/>
    </row>
    <row r="304" spans="1:10" ht="19" customHeight="1" x14ac:dyDescent="0.2">
      <c r="A304" s="10" t="s">
        <v>674</v>
      </c>
      <c r="B304" s="11" t="s">
        <v>675</v>
      </c>
      <c r="C304" s="10" t="s">
        <v>676</v>
      </c>
      <c r="D304" s="12" t="s">
        <v>13</v>
      </c>
      <c r="E304" s="17"/>
      <c r="F304" s="20"/>
      <c r="G304" s="14"/>
      <c r="H304" s="20"/>
      <c r="I304" s="20"/>
      <c r="J304" s="17"/>
    </row>
    <row r="305" spans="1:10" ht="19" customHeight="1" x14ac:dyDescent="0.2">
      <c r="A305" s="10" t="s">
        <v>677</v>
      </c>
      <c r="B305" s="11" t="s">
        <v>677</v>
      </c>
      <c r="C305" s="10" t="s">
        <v>678</v>
      </c>
      <c r="D305" s="12" t="s">
        <v>13</v>
      </c>
      <c r="E305" s="17"/>
      <c r="F305" s="20"/>
      <c r="G305" s="14"/>
      <c r="H305" s="20"/>
      <c r="I305" s="20"/>
      <c r="J305" s="17"/>
    </row>
    <row r="306" spans="1:10" ht="19" customHeight="1" x14ac:dyDescent="0.2">
      <c r="A306" s="10" t="s">
        <v>679</v>
      </c>
      <c r="B306" s="11" t="s">
        <v>679</v>
      </c>
      <c r="C306" s="10" t="s">
        <v>680</v>
      </c>
      <c r="D306" s="12" t="s">
        <v>13</v>
      </c>
      <c r="E306" s="12" t="s">
        <v>14</v>
      </c>
      <c r="F306" s="20"/>
      <c r="G306" s="14"/>
      <c r="H306" s="20"/>
      <c r="I306" s="20"/>
      <c r="J306" s="17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16"/>
  <sheetViews>
    <sheetView showGridLines="0" topLeftCell="C1" workbookViewId="0">
      <pane ySplit="1" topLeftCell="A2" activePane="bottomLeft" state="frozen"/>
      <selection pane="bottomLeft" activeCell="M6" sqref="M6"/>
    </sheetView>
  </sheetViews>
  <sheetFormatPr baseColWidth="10" defaultColWidth="10.83203125" defaultRowHeight="16" customHeight="1" x14ac:dyDescent="0.2"/>
  <cols>
    <col min="1" max="1" width="8" style="29" customWidth="1"/>
    <col min="2" max="2" width="8.6640625" style="29" customWidth="1"/>
    <col min="3" max="3" width="77.33203125" style="29" customWidth="1"/>
    <col min="4" max="5" width="7.6640625" style="29" customWidth="1"/>
    <col min="6" max="6" width="9.5" style="29" customWidth="1"/>
    <col min="7" max="7" width="10.83203125" style="29" customWidth="1"/>
    <col min="8" max="8" width="7" style="29" customWidth="1"/>
    <col min="9" max="9" width="10.83203125" style="29" customWidth="1"/>
    <col min="10" max="10" width="34.33203125" style="29" customWidth="1"/>
    <col min="11" max="16384" width="10.83203125" style="29"/>
  </cols>
  <sheetData>
    <row r="1" spans="1:11" ht="41.25" customHeight="1" x14ac:dyDescent="0.2">
      <c r="A1" s="2" t="s">
        <v>0</v>
      </c>
      <c r="B1" s="2" t="s">
        <v>1</v>
      </c>
      <c r="C1" s="2" t="s">
        <v>2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J1" s="22" t="s">
        <v>681</v>
      </c>
      <c r="K1" s="23" t="s">
        <v>682</v>
      </c>
    </row>
    <row r="2" spans="1:11" ht="19.25" customHeight="1" x14ac:dyDescent="0.2">
      <c r="A2" s="4" t="s">
        <v>56</v>
      </c>
      <c r="B2" s="5" t="s">
        <v>57</v>
      </c>
      <c r="C2" s="30" t="s">
        <v>58</v>
      </c>
      <c r="D2" s="7">
        <v>9.8000000000000004E-2</v>
      </c>
      <c r="E2" s="31"/>
      <c r="F2" s="32" t="s">
        <v>15</v>
      </c>
      <c r="G2" s="31"/>
      <c r="H2" s="32" t="s">
        <v>15</v>
      </c>
      <c r="J2" s="24" t="s">
        <v>683</v>
      </c>
      <c r="K2" s="25">
        <f>COUNTA('B. All Significant Hits'!$D$2:$D$216)+COUNTBLANK('B. All Significant Hits'!$D$2:$D215)</f>
        <v>214</v>
      </c>
    </row>
    <row r="3" spans="1:11" ht="19" customHeight="1" x14ac:dyDescent="0.2">
      <c r="A3" s="10" t="s">
        <v>39</v>
      </c>
      <c r="B3" s="11" t="s">
        <v>39</v>
      </c>
      <c r="C3" s="33" t="s">
        <v>40</v>
      </c>
      <c r="D3" s="13">
        <v>0.104</v>
      </c>
      <c r="E3" s="34">
        <v>2.0299999999999998</v>
      </c>
      <c r="F3" s="35" t="s">
        <v>15</v>
      </c>
      <c r="G3" s="35" t="s">
        <v>15</v>
      </c>
      <c r="H3" s="35" t="s">
        <v>15</v>
      </c>
      <c r="J3" s="26" t="s">
        <v>684</v>
      </c>
      <c r="K3" s="27">
        <f>COUNTBLANK('B. All Significant Hits'!Q1:Q215)</f>
        <v>215</v>
      </c>
    </row>
    <row r="4" spans="1:11" ht="19" customHeight="1" x14ac:dyDescent="0.2">
      <c r="A4" s="10" t="s">
        <v>61</v>
      </c>
      <c r="B4" s="36" t="s">
        <v>62</v>
      </c>
      <c r="C4" s="33" t="s">
        <v>63</v>
      </c>
      <c r="D4" s="13">
        <v>0.113</v>
      </c>
      <c r="E4" s="34"/>
      <c r="F4" s="35" t="s">
        <v>15</v>
      </c>
      <c r="G4" s="34"/>
      <c r="H4" s="35" t="s">
        <v>15</v>
      </c>
      <c r="J4" s="28"/>
      <c r="K4" s="27"/>
    </row>
    <row r="5" spans="1:11" ht="19" customHeight="1" x14ac:dyDescent="0.2">
      <c r="A5" s="10" t="s">
        <v>64</v>
      </c>
      <c r="B5" s="11" t="s">
        <v>64</v>
      </c>
      <c r="C5" s="33" t="s">
        <v>65</v>
      </c>
      <c r="D5" s="13">
        <v>0.115</v>
      </c>
      <c r="E5" s="34"/>
      <c r="F5" s="35" t="s">
        <v>15</v>
      </c>
      <c r="G5" s="34"/>
      <c r="H5" s="35" t="s">
        <v>15</v>
      </c>
      <c r="J5" s="26" t="s">
        <v>685</v>
      </c>
      <c r="K5" s="27">
        <f>COUNTA('B. All Significant Hits'!$F$2:$F$216)</f>
        <v>200</v>
      </c>
    </row>
    <row r="6" spans="1:11" ht="19" customHeight="1" x14ac:dyDescent="0.2">
      <c r="A6" s="10" t="s">
        <v>66</v>
      </c>
      <c r="B6" s="11" t="s">
        <v>66</v>
      </c>
      <c r="C6" s="33" t="s">
        <v>67</v>
      </c>
      <c r="D6" s="13">
        <v>0.11799999999999999</v>
      </c>
      <c r="E6" s="34"/>
      <c r="F6" s="35" t="s">
        <v>15</v>
      </c>
      <c r="G6" s="34"/>
      <c r="H6" s="35" t="s">
        <v>15</v>
      </c>
      <c r="J6" s="26" t="s">
        <v>686</v>
      </c>
      <c r="K6" s="27">
        <f>COUNTIFS('B. All Significant Hits'!$D$2:$D$216,"&gt;0",'B. All Significant Hits'!$F$2:$F$216,"Y")</f>
        <v>174</v>
      </c>
    </row>
    <row r="7" spans="1:11" ht="19" customHeight="1" x14ac:dyDescent="0.2">
      <c r="A7" s="10" t="s">
        <v>33</v>
      </c>
      <c r="B7" s="11" t="s">
        <v>34</v>
      </c>
      <c r="C7" s="33" t="s">
        <v>35</v>
      </c>
      <c r="D7" s="13">
        <v>0.129</v>
      </c>
      <c r="E7" s="34">
        <v>0.63</v>
      </c>
      <c r="F7" s="35" t="s">
        <v>15</v>
      </c>
      <c r="G7" s="34"/>
      <c r="H7" s="35" t="s">
        <v>15</v>
      </c>
      <c r="J7" s="26" t="s">
        <v>687</v>
      </c>
      <c r="K7" s="27">
        <f>COUNTIFS('B. All Significant Hits'!$D$2:$D$216,"&lt;0",'B. All Significant Hits'!$F$2:$F$216,"Y")</f>
        <v>26</v>
      </c>
    </row>
    <row r="8" spans="1:11" ht="19" customHeight="1" x14ac:dyDescent="0.2">
      <c r="A8" s="10" t="s">
        <v>68</v>
      </c>
      <c r="B8" s="11" t="s">
        <v>68</v>
      </c>
      <c r="C8" s="33" t="s">
        <v>69</v>
      </c>
      <c r="D8" s="37">
        <v>0.13600000000000001</v>
      </c>
      <c r="E8" s="38"/>
      <c r="F8" s="35" t="s">
        <v>15</v>
      </c>
      <c r="G8" s="38"/>
      <c r="H8" s="35" t="s">
        <v>15</v>
      </c>
      <c r="J8" s="26" t="s">
        <v>688</v>
      </c>
      <c r="K8" s="27">
        <f>COUNTIFS('B. All Significant Hits'!$D$2:$D$216,"&gt;0",'B. All Significant Hits'!$F$2:$F$216,"Y",'B. All Significant Hits'!$G$2:$G$216,"")</f>
        <v>151</v>
      </c>
    </row>
    <row r="9" spans="1:11" ht="19" customHeight="1" x14ac:dyDescent="0.2">
      <c r="A9" s="10" t="s">
        <v>70</v>
      </c>
      <c r="B9" s="11" t="s">
        <v>70</v>
      </c>
      <c r="C9" s="33" t="s">
        <v>71</v>
      </c>
      <c r="D9" s="13">
        <v>0.13700000000000001</v>
      </c>
      <c r="E9" s="34"/>
      <c r="F9" s="35" t="s">
        <v>15</v>
      </c>
      <c r="G9" s="34"/>
      <c r="H9" s="35" t="s">
        <v>15</v>
      </c>
      <c r="J9" s="26" t="s">
        <v>689</v>
      </c>
      <c r="K9" s="27">
        <f>COUNTIFS('B. All Significant Hits'!$D$2:$D$216,"&lt;0",'B. All Significant Hits'!$F$2:$F$216,"Y",'B. All Significant Hits'!$G$2:$G$216,"")</f>
        <v>26</v>
      </c>
    </row>
    <row r="10" spans="1:11" ht="19" customHeight="1" x14ac:dyDescent="0.2">
      <c r="A10" s="10" t="s">
        <v>72</v>
      </c>
      <c r="B10" s="11" t="s">
        <v>72</v>
      </c>
      <c r="C10" s="33" t="s">
        <v>73</v>
      </c>
      <c r="D10" s="37">
        <v>0.159</v>
      </c>
      <c r="E10" s="34"/>
      <c r="F10" s="35" t="s">
        <v>15</v>
      </c>
      <c r="G10" s="34"/>
      <c r="H10" s="35" t="s">
        <v>15</v>
      </c>
      <c r="J10" s="28"/>
      <c r="K10" s="27"/>
    </row>
    <row r="11" spans="1:11" ht="19" customHeight="1" x14ac:dyDescent="0.2">
      <c r="A11" s="10" t="s">
        <v>74</v>
      </c>
      <c r="B11" s="11" t="s">
        <v>74</v>
      </c>
      <c r="C11" s="33" t="s">
        <v>75</v>
      </c>
      <c r="D11" s="13">
        <v>0.16500000000000001</v>
      </c>
      <c r="E11" s="34"/>
      <c r="F11" s="35" t="s">
        <v>15</v>
      </c>
      <c r="G11" s="34"/>
      <c r="H11" s="35" t="s">
        <v>15</v>
      </c>
      <c r="J11" s="26" t="s">
        <v>690</v>
      </c>
      <c r="K11" s="27">
        <f>COUNTIFS('B. All Significant Hits'!$F$2:$F$216,"Y",'B. All Significant Hits'!$H$2:$H$216,"")</f>
        <v>150</v>
      </c>
    </row>
    <row r="12" spans="1:11" ht="19" customHeight="1" x14ac:dyDescent="0.2">
      <c r="A12" s="10" t="s">
        <v>76</v>
      </c>
      <c r="B12" s="11" t="s">
        <v>76</v>
      </c>
      <c r="C12" s="33" t="s">
        <v>35</v>
      </c>
      <c r="D12" s="13">
        <v>0.187</v>
      </c>
      <c r="E12" s="34"/>
      <c r="F12" s="35" t="s">
        <v>15</v>
      </c>
      <c r="G12" s="34"/>
      <c r="H12" s="35" t="s">
        <v>15</v>
      </c>
      <c r="J12" s="26" t="s">
        <v>691</v>
      </c>
      <c r="K12" s="27">
        <f>COUNTIFS('B. All Significant Hits'!$D$2:$D$216,"&gt;0",'B. All Significant Hits'!$F$2:$F$216,"Y",'B. All Significant Hits'!$H$2:$H$216,"")</f>
        <v>124</v>
      </c>
    </row>
    <row r="13" spans="1:11" ht="19" customHeight="1" x14ac:dyDescent="0.2">
      <c r="A13" s="10" t="s">
        <v>36</v>
      </c>
      <c r="B13" s="11" t="s">
        <v>37</v>
      </c>
      <c r="C13" s="33" t="s">
        <v>38</v>
      </c>
      <c r="D13" s="37">
        <v>0.188</v>
      </c>
      <c r="E13" s="34">
        <v>0.66</v>
      </c>
      <c r="F13" s="35" t="s">
        <v>15</v>
      </c>
      <c r="G13" s="35" t="s">
        <v>15</v>
      </c>
      <c r="H13" s="35" t="s">
        <v>15</v>
      </c>
      <c r="J13" s="26" t="s">
        <v>692</v>
      </c>
      <c r="K13" s="27">
        <f>COUNTIFS('B. All Significant Hits'!$D$2:$D$216,"&lt;0",'B. All Significant Hits'!$F$2:$F$216,"Y",'B. All Significant Hits'!$H$2:$H$216,"")</f>
        <v>26</v>
      </c>
    </row>
    <row r="14" spans="1:11" ht="19" customHeight="1" x14ac:dyDescent="0.2">
      <c r="A14" s="10" t="s">
        <v>77</v>
      </c>
      <c r="B14" s="11" t="s">
        <v>77</v>
      </c>
      <c r="C14" s="33" t="s">
        <v>78</v>
      </c>
      <c r="D14" s="13">
        <v>0.19700000000000001</v>
      </c>
      <c r="E14" s="34"/>
      <c r="F14" s="35" t="s">
        <v>15</v>
      </c>
      <c r="G14" s="34"/>
      <c r="H14" s="35" t="s">
        <v>15</v>
      </c>
      <c r="J14" s="26" t="s">
        <v>693</v>
      </c>
      <c r="K14" s="27">
        <f>COUNTIFS('B. All Significant Hits'!$D$2:$D$216,"&gt;0",'B. All Significant Hits'!$F$2:$F$216,"Y",'B. All Significant Hits'!$H$2:$H$216,"",'B. All Significant Hits'!$G$2:$G$216,"")</f>
        <v>108</v>
      </c>
    </row>
    <row r="15" spans="1:11" ht="19" customHeight="1" x14ac:dyDescent="0.2">
      <c r="A15" s="10" t="s">
        <v>79</v>
      </c>
      <c r="B15" s="11" t="s">
        <v>80</v>
      </c>
      <c r="C15" s="33" t="s">
        <v>81</v>
      </c>
      <c r="D15" s="37">
        <v>0.20899999999999999</v>
      </c>
      <c r="E15" s="34"/>
      <c r="F15" s="35" t="s">
        <v>15</v>
      </c>
      <c r="G15" s="34"/>
      <c r="H15" s="35" t="s">
        <v>15</v>
      </c>
      <c r="J15" s="26" t="s">
        <v>694</v>
      </c>
      <c r="K15" s="27">
        <f>COUNTIFS('B. All Significant Hits'!$D$2:$D$216,"&lt;0",'B. All Significant Hits'!$F$2:$F$216,"Y",'B. All Significant Hits'!$H$2:$H$216,"",'B. All Significant Hits'!$G$2:$G$216,"")</f>
        <v>26</v>
      </c>
    </row>
    <row r="16" spans="1:11" ht="19" customHeight="1" x14ac:dyDescent="0.2">
      <c r="A16" s="10" t="s">
        <v>82</v>
      </c>
      <c r="B16" s="11" t="s">
        <v>82</v>
      </c>
      <c r="C16" s="33" t="s">
        <v>35</v>
      </c>
      <c r="D16" s="37">
        <v>0.221</v>
      </c>
      <c r="E16" s="34"/>
      <c r="F16" s="35" t="s">
        <v>15</v>
      </c>
      <c r="G16" s="34"/>
      <c r="H16" s="35" t="s">
        <v>15</v>
      </c>
      <c r="J16" s="28"/>
      <c r="K16" s="27"/>
    </row>
    <row r="17" spans="1:11" ht="30" customHeight="1" x14ac:dyDescent="0.2">
      <c r="A17" s="10" t="s">
        <v>83</v>
      </c>
      <c r="B17" s="11" t="s">
        <v>84</v>
      </c>
      <c r="C17" s="33" t="s">
        <v>85</v>
      </c>
      <c r="D17" s="37">
        <v>0.247</v>
      </c>
      <c r="E17" s="34"/>
      <c r="F17" s="35" t="s">
        <v>15</v>
      </c>
      <c r="G17" s="34"/>
      <c r="H17" s="35" t="s">
        <v>15</v>
      </c>
      <c r="J17" s="28"/>
      <c r="K17" s="27"/>
    </row>
    <row r="18" spans="1:11" ht="19" customHeight="1" x14ac:dyDescent="0.2">
      <c r="A18" s="10" t="s">
        <v>86</v>
      </c>
      <c r="B18" s="11" t="s">
        <v>87</v>
      </c>
      <c r="C18" s="33" t="s">
        <v>88</v>
      </c>
      <c r="D18" s="13">
        <v>0.248</v>
      </c>
      <c r="E18" s="34"/>
      <c r="F18" s="35" t="s">
        <v>15</v>
      </c>
      <c r="G18" s="34"/>
      <c r="H18" s="35" t="s">
        <v>15</v>
      </c>
      <c r="J18" s="26" t="s">
        <v>695</v>
      </c>
      <c r="K18" s="27">
        <f>COUNTA('B. All Significant Hits'!$G$2:$G$216)</f>
        <v>38</v>
      </c>
    </row>
    <row r="19" spans="1:11" ht="19" customHeight="1" x14ac:dyDescent="0.2">
      <c r="A19" s="10" t="s">
        <v>89</v>
      </c>
      <c r="B19" s="11" t="s">
        <v>89</v>
      </c>
      <c r="C19" s="33" t="s">
        <v>90</v>
      </c>
      <c r="D19" s="13">
        <v>0.253</v>
      </c>
      <c r="E19" s="34"/>
      <c r="F19" s="35" t="s">
        <v>15</v>
      </c>
      <c r="G19" s="34"/>
      <c r="H19" s="35" t="s">
        <v>15</v>
      </c>
      <c r="J19" s="26" t="s">
        <v>696</v>
      </c>
      <c r="K19" s="27">
        <f>COUNTIFS('B. All Significant Hits'!$E$2:$E$216,"&gt;0",'B. All Significant Hits'!$G$2:$G$216,"Y")</f>
        <v>25</v>
      </c>
    </row>
    <row r="20" spans="1:11" ht="19" customHeight="1" x14ac:dyDescent="0.2">
      <c r="A20" s="10" t="s">
        <v>91</v>
      </c>
      <c r="B20" s="11" t="s">
        <v>91</v>
      </c>
      <c r="C20" s="33" t="s">
        <v>92</v>
      </c>
      <c r="D20" s="37">
        <v>0.254</v>
      </c>
      <c r="E20" s="34"/>
      <c r="F20" s="35" t="s">
        <v>15</v>
      </c>
      <c r="G20" s="34"/>
      <c r="H20" s="35" t="s">
        <v>15</v>
      </c>
      <c r="J20" s="26" t="s">
        <v>697</v>
      </c>
      <c r="K20" s="27">
        <f>COUNTIFS('B. All Significant Hits'!$E$2:$E$216,"&lt;0",'B. All Significant Hits'!$G$2:$G$216,"Y")</f>
        <v>13</v>
      </c>
    </row>
    <row r="21" spans="1:11" ht="19" customHeight="1" x14ac:dyDescent="0.2">
      <c r="A21" s="10" t="s">
        <v>93</v>
      </c>
      <c r="B21" s="11" t="s">
        <v>94</v>
      </c>
      <c r="C21" s="33" t="s">
        <v>95</v>
      </c>
      <c r="D21" s="13">
        <v>0.26200000000000001</v>
      </c>
      <c r="E21" s="34"/>
      <c r="F21" s="35" t="s">
        <v>15</v>
      </c>
      <c r="G21" s="34"/>
      <c r="H21" s="35" t="s">
        <v>15</v>
      </c>
      <c r="J21" s="26" t="s">
        <v>698</v>
      </c>
      <c r="K21" s="27">
        <f>COUNTIFS('B. All Significant Hits'!$E$2:$E$216,"&gt;0",'B. All Significant Hits'!$G$2:$G$216,"Y",'B. All Significant Hits'!$F$2:$F$216,"")</f>
        <v>11</v>
      </c>
    </row>
    <row r="22" spans="1:11" ht="19" customHeight="1" x14ac:dyDescent="0.2">
      <c r="A22" s="10" t="s">
        <v>96</v>
      </c>
      <c r="B22" s="11" t="s">
        <v>97</v>
      </c>
      <c r="C22" s="33" t="s">
        <v>98</v>
      </c>
      <c r="D22" s="13">
        <v>0.28299999999999997</v>
      </c>
      <c r="E22" s="34"/>
      <c r="F22" s="35" t="s">
        <v>15</v>
      </c>
      <c r="G22" s="34"/>
      <c r="H22" s="35" t="s">
        <v>15</v>
      </c>
      <c r="J22" s="26" t="s">
        <v>699</v>
      </c>
      <c r="K22" s="27">
        <f>COUNTIFS('B. All Significant Hits'!$E$2:$E$216,"&lt;0",'B. All Significant Hits'!$G$2:$G$216,"Y",'B. All Significant Hits'!$F$2:$F$216,"")</f>
        <v>4</v>
      </c>
    </row>
    <row r="23" spans="1:11" ht="19" customHeight="1" x14ac:dyDescent="0.2">
      <c r="A23" s="10" t="s">
        <v>99</v>
      </c>
      <c r="B23" s="11" t="s">
        <v>100</v>
      </c>
      <c r="C23" s="33" t="s">
        <v>101</v>
      </c>
      <c r="D23" s="37">
        <v>0.28899999999999998</v>
      </c>
      <c r="E23" s="34"/>
      <c r="F23" s="35" t="s">
        <v>15</v>
      </c>
      <c r="G23" s="34"/>
      <c r="H23" s="35" t="s">
        <v>15</v>
      </c>
      <c r="J23" s="28"/>
      <c r="K23" s="27"/>
    </row>
    <row r="24" spans="1:11" ht="19" customHeight="1" x14ac:dyDescent="0.2">
      <c r="A24" s="10" t="s">
        <v>102</v>
      </c>
      <c r="B24" s="11" t="s">
        <v>103</v>
      </c>
      <c r="C24" s="33" t="s">
        <v>104</v>
      </c>
      <c r="D24" s="13">
        <v>0.309</v>
      </c>
      <c r="E24" s="34"/>
      <c r="F24" s="35" t="s">
        <v>15</v>
      </c>
      <c r="G24" s="34"/>
      <c r="H24" s="35" t="s">
        <v>15</v>
      </c>
      <c r="J24" s="26" t="s">
        <v>700</v>
      </c>
      <c r="K24" s="27">
        <f>COUNTIFS('B. All Significant Hits'!$G$2:$G$216,"Y",'B. All Significant Hits'!$H$2:$H$216,"")</f>
        <v>31</v>
      </c>
    </row>
    <row r="25" spans="1:11" ht="19" customHeight="1" x14ac:dyDescent="0.2">
      <c r="A25" s="10" t="s">
        <v>105</v>
      </c>
      <c r="B25" s="11" t="s">
        <v>105</v>
      </c>
      <c r="C25" s="33" t="s">
        <v>106</v>
      </c>
      <c r="D25" s="37">
        <v>0.315</v>
      </c>
      <c r="E25" s="34"/>
      <c r="F25" s="35" t="s">
        <v>15</v>
      </c>
      <c r="G25" s="34"/>
      <c r="H25" s="35" t="s">
        <v>15</v>
      </c>
      <c r="J25" s="26" t="s">
        <v>701</v>
      </c>
      <c r="K25" s="27">
        <f>COUNTIFS('B. All Significant Hits'!$E$2:$E$216,"&gt;0",'B. All Significant Hits'!$G$2:$G$216,"Y",'B. All Significant Hits'!$H$2:$H$216,"")</f>
        <v>22</v>
      </c>
    </row>
    <row r="26" spans="1:11" ht="19" customHeight="1" x14ac:dyDescent="0.2">
      <c r="A26" s="10" t="s">
        <v>107</v>
      </c>
      <c r="B26" s="11" t="s">
        <v>108</v>
      </c>
      <c r="C26" s="33" t="s">
        <v>109</v>
      </c>
      <c r="D26" s="13">
        <v>0.38400000000000001</v>
      </c>
      <c r="E26" s="34"/>
      <c r="F26" s="35" t="s">
        <v>15</v>
      </c>
      <c r="G26" s="34"/>
      <c r="H26" s="35" t="s">
        <v>15</v>
      </c>
      <c r="J26" s="26" t="s">
        <v>702</v>
      </c>
      <c r="K26" s="27">
        <f>COUNTIFS('B. All Significant Hits'!$E$2:$E$216,"&lt;0",'B. All Significant Hits'!$G$2:$G$216,"Y",'B. All Significant Hits'!$H$2:$H$216,"")</f>
        <v>9</v>
      </c>
    </row>
    <row r="27" spans="1:11" ht="19" customHeight="1" x14ac:dyDescent="0.2">
      <c r="A27" s="10" t="s">
        <v>110</v>
      </c>
      <c r="B27" s="11" t="s">
        <v>111</v>
      </c>
      <c r="C27" s="33" t="s">
        <v>112</v>
      </c>
      <c r="D27" s="37">
        <v>0.38900000000000001</v>
      </c>
      <c r="E27" s="34"/>
      <c r="F27" s="35" t="s">
        <v>15</v>
      </c>
      <c r="G27" s="34"/>
      <c r="H27" s="35" t="s">
        <v>15</v>
      </c>
      <c r="J27" s="26" t="s">
        <v>703</v>
      </c>
      <c r="K27" s="27">
        <f>COUNTIFS('B. All Significant Hits'!$E$2:$E$216,"&gt;0",'B. All Significant Hits'!$G$2:$G$216,"Y",'B. All Significant Hits'!$F$2:$F$216,"",'B. All Significant Hits'!$H$2:$H$216,"")</f>
        <v>11</v>
      </c>
    </row>
    <row r="28" spans="1:11" ht="19" customHeight="1" x14ac:dyDescent="0.2">
      <c r="A28" s="10" t="s">
        <v>113</v>
      </c>
      <c r="B28" s="11" t="s">
        <v>114</v>
      </c>
      <c r="C28" s="33" t="s">
        <v>115</v>
      </c>
      <c r="D28" s="13">
        <v>0.39</v>
      </c>
      <c r="E28" s="34"/>
      <c r="F28" s="35" t="s">
        <v>15</v>
      </c>
      <c r="G28" s="34"/>
      <c r="H28" s="35" t="s">
        <v>15</v>
      </c>
      <c r="J28" s="26" t="s">
        <v>704</v>
      </c>
      <c r="K28" s="27">
        <f>COUNTIFS('B. All Significant Hits'!$E$2:$E$216,"&lt;0",'B. All Significant Hits'!$G$2:$G$216,"Y",'B. All Significant Hits'!$F$2:$F$216,"",'B. All Significant Hits'!$H$2:$H$216,"")</f>
        <v>4</v>
      </c>
    </row>
    <row r="29" spans="1:11" ht="19" customHeight="1" x14ac:dyDescent="0.2">
      <c r="A29" s="10" t="s">
        <v>116</v>
      </c>
      <c r="B29" s="11" t="s">
        <v>117</v>
      </c>
      <c r="C29" s="33" t="s">
        <v>118</v>
      </c>
      <c r="D29" s="13">
        <v>0.42399999999999999</v>
      </c>
      <c r="E29" s="34"/>
      <c r="F29" s="35" t="s">
        <v>15</v>
      </c>
      <c r="G29" s="34"/>
      <c r="H29" s="35" t="s">
        <v>15</v>
      </c>
      <c r="J29" s="28"/>
      <c r="K29" s="27"/>
    </row>
    <row r="30" spans="1:11" ht="19" customHeight="1" x14ac:dyDescent="0.2">
      <c r="A30" s="10" t="s">
        <v>119</v>
      </c>
      <c r="B30" s="11" t="s">
        <v>120</v>
      </c>
      <c r="C30" s="33" t="s">
        <v>121</v>
      </c>
      <c r="D30" s="37">
        <v>0.435</v>
      </c>
      <c r="E30" s="34"/>
      <c r="F30" s="35" t="s">
        <v>15</v>
      </c>
      <c r="G30" s="34"/>
      <c r="H30" s="35" t="s">
        <v>15</v>
      </c>
      <c r="J30" s="28"/>
      <c r="K30" s="27"/>
    </row>
    <row r="31" spans="1:11" ht="19" customHeight="1" x14ac:dyDescent="0.2">
      <c r="A31" s="10" t="s">
        <v>122</v>
      </c>
      <c r="B31" s="11" t="s">
        <v>123</v>
      </c>
      <c r="C31" s="33" t="s">
        <v>124</v>
      </c>
      <c r="D31" s="37">
        <v>0.441</v>
      </c>
      <c r="E31" s="34"/>
      <c r="F31" s="35" t="s">
        <v>15</v>
      </c>
      <c r="G31" s="34"/>
      <c r="H31" s="35" t="s">
        <v>15</v>
      </c>
      <c r="J31" s="26" t="s">
        <v>705</v>
      </c>
      <c r="K31" s="27">
        <f>COUNTIFS('B. All Significant Hits'!$D$2:$D$216,"&gt;0",'B. All Significant Hits'!$F$2:$F$216,"Y",'B. All Significant Hits'!$E$2:$E$216,"&gt;0",'B. All Significant Hits'!$G$2:$G$216,"Y")</f>
        <v>14</v>
      </c>
    </row>
    <row r="32" spans="1:11" ht="19" customHeight="1" x14ac:dyDescent="0.2">
      <c r="A32" s="10" t="s">
        <v>125</v>
      </c>
      <c r="B32" s="11" t="s">
        <v>126</v>
      </c>
      <c r="C32" s="33" t="s">
        <v>127</v>
      </c>
      <c r="D32" s="13">
        <v>0.46600000000000003</v>
      </c>
      <c r="E32" s="34"/>
      <c r="F32" s="35" t="s">
        <v>15</v>
      </c>
      <c r="G32" s="34"/>
      <c r="H32" s="35" t="s">
        <v>15</v>
      </c>
      <c r="J32" s="26" t="s">
        <v>706</v>
      </c>
      <c r="K32" s="27">
        <f>COUNTIFS('B. All Significant Hits'!$D$2:$D$216,"&gt;0",'B. All Significant Hits'!$F$2:$F$216,"Y",'B. All Significant Hits'!$E$2:$E$216,"&lt;0",'B. All Significant Hits'!$G$2:$G$216,"Y")</f>
        <v>9</v>
      </c>
    </row>
    <row r="33" spans="1:11" ht="19" customHeight="1" x14ac:dyDescent="0.2">
      <c r="A33" s="10" t="s">
        <v>128</v>
      </c>
      <c r="B33" s="11" t="s">
        <v>128</v>
      </c>
      <c r="C33" s="33" t="s">
        <v>129</v>
      </c>
      <c r="D33" s="37">
        <v>0.48399999999999999</v>
      </c>
      <c r="E33" s="34"/>
      <c r="F33" s="35" t="s">
        <v>15</v>
      </c>
      <c r="G33" s="34"/>
      <c r="H33" s="35" t="s">
        <v>15</v>
      </c>
      <c r="J33" s="26" t="s">
        <v>707</v>
      </c>
      <c r="K33" s="27">
        <f>COUNTIFS('B. All Significant Hits'!$D$2:$D$216,"&lt;0",'B. All Significant Hits'!$F$2:$F$216,"Y",'B. All Significant Hits'!$E$2:$E$216,"&gt;0",'B. All Significant Hits'!$G$2:$G$216,"Y")</f>
        <v>0</v>
      </c>
    </row>
    <row r="34" spans="1:11" ht="19" customHeight="1" x14ac:dyDescent="0.2">
      <c r="A34" s="10" t="s">
        <v>130</v>
      </c>
      <c r="B34" s="11" t="s">
        <v>131</v>
      </c>
      <c r="C34" s="33" t="s">
        <v>132</v>
      </c>
      <c r="D34" s="13">
        <v>0.48399999999999999</v>
      </c>
      <c r="E34" s="34"/>
      <c r="F34" s="35" t="s">
        <v>15</v>
      </c>
      <c r="G34" s="34"/>
      <c r="H34" s="35" t="s">
        <v>15</v>
      </c>
      <c r="J34" s="26" t="s">
        <v>708</v>
      </c>
      <c r="K34" s="27">
        <f>COUNTIFS('B. All Significant Hits'!$D$2:$D$216,"&lt;0",'B. All Significant Hits'!$F$2:$F$216,"Y",'B. All Significant Hits'!$E$2:$E$216,"&lt;0",'B. All Significant Hits'!$G$2:$G$216,"Y")</f>
        <v>0</v>
      </c>
    </row>
    <row r="35" spans="1:11" ht="19" customHeight="1" x14ac:dyDescent="0.2">
      <c r="A35" s="10" t="s">
        <v>30</v>
      </c>
      <c r="B35" s="11" t="s">
        <v>31</v>
      </c>
      <c r="C35" s="33" t="s">
        <v>32</v>
      </c>
      <c r="D35" s="37">
        <v>0.502</v>
      </c>
      <c r="E35" s="34">
        <v>0.53</v>
      </c>
      <c r="F35" s="35" t="s">
        <v>15</v>
      </c>
      <c r="G35" s="35" t="s">
        <v>15</v>
      </c>
      <c r="H35" s="35" t="s">
        <v>15</v>
      </c>
      <c r="J35" s="28"/>
      <c r="K35" s="27"/>
    </row>
    <row r="36" spans="1:11" ht="19" customHeight="1" x14ac:dyDescent="0.2">
      <c r="A36" s="10" t="s">
        <v>27</v>
      </c>
      <c r="B36" s="11" t="s">
        <v>28</v>
      </c>
      <c r="C36" s="33" t="s">
        <v>29</v>
      </c>
      <c r="D36" s="37">
        <v>0.51500000000000001</v>
      </c>
      <c r="E36" s="34">
        <v>0.22</v>
      </c>
      <c r="F36" s="35" t="s">
        <v>15</v>
      </c>
      <c r="G36" s="34"/>
      <c r="H36" s="35" t="s">
        <v>15</v>
      </c>
      <c r="J36" s="26" t="s">
        <v>709</v>
      </c>
      <c r="K36" s="27">
        <f>COUNTIFS('B. All Significant Hits'!$D$2:$D$216,"&gt;0",'B. All Significant Hits'!$F$2:$F$216,"Y",'B. All Significant Hits'!$E$2:$E$216,"&gt;0",'B. All Significant Hits'!$G$2:$G$216,"Y",'B. All Significant Hits'!$H$2:$H$216,"")</f>
        <v>11</v>
      </c>
    </row>
    <row r="37" spans="1:11" ht="19" customHeight="1" x14ac:dyDescent="0.2">
      <c r="A37" s="10" t="s">
        <v>133</v>
      </c>
      <c r="B37" s="11" t="s">
        <v>133</v>
      </c>
      <c r="C37" s="33" t="s">
        <v>134</v>
      </c>
      <c r="D37" s="13">
        <v>0.53500000000000003</v>
      </c>
      <c r="E37" s="34"/>
      <c r="F37" s="35" t="s">
        <v>15</v>
      </c>
      <c r="G37" s="34"/>
      <c r="H37" s="35" t="s">
        <v>15</v>
      </c>
      <c r="J37" s="26" t="s">
        <v>710</v>
      </c>
      <c r="K37" s="27">
        <f>COUNTIFS('B. All Significant Hits'!$D$2:$D$216,"&gt;0",'B. All Significant Hits'!$F$2:$F$216,"Y",'B. All Significant Hits'!$E$2:$E$216,"&lt;0",'B. All Significant Hits'!$G$2:$G$216,"Y",'B. All Significant Hits'!$H$2:$H$216,"")</f>
        <v>5</v>
      </c>
    </row>
    <row r="38" spans="1:11" ht="19" customHeight="1" x14ac:dyDescent="0.2">
      <c r="A38" s="10" t="s">
        <v>16</v>
      </c>
      <c r="B38" s="11" t="s">
        <v>16</v>
      </c>
      <c r="C38" s="10" t="s">
        <v>17</v>
      </c>
      <c r="D38" s="13">
        <v>0.53600000000000003</v>
      </c>
      <c r="E38" s="34">
        <v>-0.68</v>
      </c>
      <c r="F38" s="35" t="s">
        <v>15</v>
      </c>
      <c r="G38" s="35" t="s">
        <v>15</v>
      </c>
      <c r="H38" s="35" t="s">
        <v>15</v>
      </c>
      <c r="J38" s="26" t="s">
        <v>711</v>
      </c>
      <c r="K38" s="27">
        <f>COUNTIFS('B. All Significant Hits'!$D$2:$D$216,"&lt;0",'B. All Significant Hits'!$F$2:$F$216,"Y",'B. All Significant Hits'!$E$2:$E$216,"&gt;0",'B. All Significant Hits'!$G$2:$G$216,"Y",'B. All Significant Hits'!$H$2:$H$216,"")</f>
        <v>0</v>
      </c>
    </row>
    <row r="39" spans="1:11" ht="19" customHeight="1" x14ac:dyDescent="0.2">
      <c r="A39" s="10" t="s">
        <v>135</v>
      </c>
      <c r="B39" s="11" t="s">
        <v>135</v>
      </c>
      <c r="C39" s="33" t="s">
        <v>136</v>
      </c>
      <c r="D39" s="13">
        <v>0.55600000000000005</v>
      </c>
      <c r="E39" s="34"/>
      <c r="F39" s="35" t="s">
        <v>15</v>
      </c>
      <c r="G39" s="34"/>
      <c r="H39" s="35" t="s">
        <v>15</v>
      </c>
      <c r="J39" s="26" t="s">
        <v>712</v>
      </c>
      <c r="K39" s="27">
        <f>COUNTIFS('B. All Significant Hits'!$D$2:$D$216,"&lt;0",'B. All Significant Hits'!$F$2:$F$216,"Y",'B. All Significant Hits'!$E$2:$E$216,"&lt;0",'B. All Significant Hits'!$G$2:$G$216,"Y",'B. All Significant Hits'!$H$2:$H$216,"")</f>
        <v>0</v>
      </c>
    </row>
    <row r="40" spans="1:11" ht="19" customHeight="1" x14ac:dyDescent="0.2">
      <c r="A40" s="10" t="s">
        <v>137</v>
      </c>
      <c r="B40" s="11" t="s">
        <v>137</v>
      </c>
      <c r="C40" s="33" t="s">
        <v>138</v>
      </c>
      <c r="D40" s="13">
        <v>0.57699999999999996</v>
      </c>
      <c r="E40" s="34"/>
      <c r="F40" s="35" t="s">
        <v>15</v>
      </c>
      <c r="G40" s="34"/>
      <c r="H40" s="35" t="s">
        <v>15</v>
      </c>
      <c r="J40" s="28"/>
      <c r="K40" s="27"/>
    </row>
    <row r="41" spans="1:11" ht="19" customHeight="1" x14ac:dyDescent="0.2">
      <c r="A41" s="10" t="s">
        <v>19</v>
      </c>
      <c r="B41" s="11" t="s">
        <v>19</v>
      </c>
      <c r="C41" s="33" t="s">
        <v>20</v>
      </c>
      <c r="D41" s="13">
        <v>0.59699999999999998</v>
      </c>
      <c r="E41" s="34">
        <v>-0.6</v>
      </c>
      <c r="F41" s="35" t="s">
        <v>15</v>
      </c>
      <c r="G41" s="35" t="s">
        <v>15</v>
      </c>
      <c r="H41" s="35" t="s">
        <v>15</v>
      </c>
      <c r="J41" s="26" t="s">
        <v>713</v>
      </c>
      <c r="K41" s="27">
        <f>COUNTIFS('B. All Significant Hits'!$F$2:$F$216,"Y",'B. All Significant Hits'!$G$2:$G$216,"Y")</f>
        <v>23</v>
      </c>
    </row>
    <row r="42" spans="1:11" ht="19" customHeight="1" x14ac:dyDescent="0.2">
      <c r="A42" s="10" t="s">
        <v>139</v>
      </c>
      <c r="B42" s="11" t="s">
        <v>139</v>
      </c>
      <c r="C42" s="33" t="s">
        <v>140</v>
      </c>
      <c r="D42" s="13">
        <v>0.60499999999999998</v>
      </c>
      <c r="E42" s="34"/>
      <c r="F42" s="35" t="s">
        <v>15</v>
      </c>
      <c r="G42" s="34"/>
      <c r="H42" s="35" t="s">
        <v>15</v>
      </c>
      <c r="J42" s="26" t="s">
        <v>714</v>
      </c>
      <c r="K42" s="27">
        <f>K41+K22+K21+K9+K8</f>
        <v>215</v>
      </c>
    </row>
    <row r="43" spans="1:11" ht="19" customHeight="1" x14ac:dyDescent="0.2">
      <c r="A43" s="10" t="s">
        <v>141</v>
      </c>
      <c r="B43" s="11" t="s">
        <v>141</v>
      </c>
      <c r="C43" s="33" t="s">
        <v>35</v>
      </c>
      <c r="D43" s="13">
        <v>0.626</v>
      </c>
      <c r="E43" s="34"/>
      <c r="F43" s="35" t="s">
        <v>15</v>
      </c>
      <c r="G43" s="34"/>
      <c r="H43" s="35" t="s">
        <v>15</v>
      </c>
    </row>
    <row r="44" spans="1:11" ht="19" customHeight="1" x14ac:dyDescent="0.2">
      <c r="A44" s="10" t="s">
        <v>142</v>
      </c>
      <c r="B44" s="11" t="s">
        <v>143</v>
      </c>
      <c r="C44" s="33" t="s">
        <v>144</v>
      </c>
      <c r="D44" s="13">
        <v>0.63300000000000001</v>
      </c>
      <c r="E44" s="34"/>
      <c r="F44" s="35" t="s">
        <v>15</v>
      </c>
      <c r="G44" s="34"/>
      <c r="H44" s="35" t="s">
        <v>15</v>
      </c>
    </row>
    <row r="45" spans="1:11" ht="19" customHeight="1" x14ac:dyDescent="0.2">
      <c r="A45" s="10" t="s">
        <v>145</v>
      </c>
      <c r="B45" s="11" t="s">
        <v>146</v>
      </c>
      <c r="C45" s="33" t="s">
        <v>147</v>
      </c>
      <c r="D45" s="13">
        <v>0.65800000000000003</v>
      </c>
      <c r="E45" s="34"/>
      <c r="F45" s="35" t="s">
        <v>15</v>
      </c>
      <c r="G45" s="34"/>
      <c r="H45" s="35" t="s">
        <v>15</v>
      </c>
    </row>
    <row r="46" spans="1:11" ht="19" customHeight="1" x14ac:dyDescent="0.2">
      <c r="A46" s="10" t="s">
        <v>148</v>
      </c>
      <c r="B46" s="11" t="s">
        <v>148</v>
      </c>
      <c r="C46" s="33" t="s">
        <v>149</v>
      </c>
      <c r="D46" s="13">
        <v>0.68899999999999995</v>
      </c>
      <c r="E46" s="34"/>
      <c r="F46" s="35" t="s">
        <v>15</v>
      </c>
      <c r="G46" s="34"/>
      <c r="H46" s="35" t="s">
        <v>15</v>
      </c>
    </row>
    <row r="47" spans="1:11" ht="19" customHeight="1" x14ac:dyDescent="0.2">
      <c r="A47" s="10" t="s">
        <v>150</v>
      </c>
      <c r="B47" s="11" t="s">
        <v>150</v>
      </c>
      <c r="C47" s="33" t="s">
        <v>151</v>
      </c>
      <c r="D47" s="13">
        <v>0.69799999999999995</v>
      </c>
      <c r="E47" s="34"/>
      <c r="F47" s="35" t="s">
        <v>15</v>
      </c>
      <c r="G47" s="34"/>
      <c r="H47" s="35" t="s">
        <v>15</v>
      </c>
    </row>
    <row r="48" spans="1:11" ht="19" customHeight="1" x14ac:dyDescent="0.2">
      <c r="A48" s="10" t="s">
        <v>152</v>
      </c>
      <c r="B48" s="11" t="s">
        <v>153</v>
      </c>
      <c r="C48" s="33" t="s">
        <v>154</v>
      </c>
      <c r="D48" s="13">
        <v>0.73299999999999998</v>
      </c>
      <c r="E48" s="34"/>
      <c r="F48" s="35" t="s">
        <v>15</v>
      </c>
      <c r="G48" s="34"/>
      <c r="H48" s="35" t="s">
        <v>15</v>
      </c>
    </row>
    <row r="49" spans="1:8" ht="19" customHeight="1" x14ac:dyDescent="0.2">
      <c r="A49" s="10" t="s">
        <v>21</v>
      </c>
      <c r="B49" s="11" t="s">
        <v>22</v>
      </c>
      <c r="C49" s="33" t="s">
        <v>23</v>
      </c>
      <c r="D49" s="13">
        <v>0.93799999999999994</v>
      </c>
      <c r="E49" s="34">
        <v>-0.56000000000000005</v>
      </c>
      <c r="F49" s="35" t="s">
        <v>15</v>
      </c>
      <c r="G49" s="35" t="s">
        <v>15</v>
      </c>
      <c r="H49" s="35" t="s">
        <v>15</v>
      </c>
    </row>
    <row r="50" spans="1:8" ht="19" customHeight="1" x14ac:dyDescent="0.2">
      <c r="A50" s="10" t="s">
        <v>155</v>
      </c>
      <c r="B50" s="11" t="s">
        <v>155</v>
      </c>
      <c r="C50" s="33" t="s">
        <v>156</v>
      </c>
      <c r="D50" s="13">
        <v>0.94</v>
      </c>
      <c r="E50" s="34"/>
      <c r="F50" s="35" t="s">
        <v>15</v>
      </c>
      <c r="G50" s="34"/>
      <c r="H50" s="35" t="s">
        <v>15</v>
      </c>
    </row>
    <row r="51" spans="1:8" ht="19" customHeight="1" x14ac:dyDescent="0.2">
      <c r="A51" s="10" t="s">
        <v>10</v>
      </c>
      <c r="B51" s="11" t="s">
        <v>11</v>
      </c>
      <c r="C51" s="33" t="s">
        <v>12</v>
      </c>
      <c r="D51" s="13">
        <v>0.97799999999999998</v>
      </c>
      <c r="E51" s="34">
        <v>-1.1299999999999999</v>
      </c>
      <c r="F51" s="35" t="s">
        <v>15</v>
      </c>
      <c r="G51" s="35" t="s">
        <v>15</v>
      </c>
      <c r="H51" s="35" t="s">
        <v>15</v>
      </c>
    </row>
    <row r="52" spans="1:8" ht="19" customHeight="1" x14ac:dyDescent="0.2">
      <c r="A52" s="10" t="s">
        <v>273</v>
      </c>
      <c r="B52" s="11" t="s">
        <v>274</v>
      </c>
      <c r="C52" s="33" t="s">
        <v>275</v>
      </c>
      <c r="D52" s="37">
        <v>-0.33800000000000002</v>
      </c>
      <c r="E52" s="34"/>
      <c r="F52" s="35" t="s">
        <v>15</v>
      </c>
      <c r="G52" s="34"/>
      <c r="H52" s="38"/>
    </row>
    <row r="53" spans="1:8" ht="19" customHeight="1" x14ac:dyDescent="0.2">
      <c r="A53" s="10" t="s">
        <v>276</v>
      </c>
      <c r="B53" s="11" t="s">
        <v>277</v>
      </c>
      <c r="C53" s="33" t="s">
        <v>278</v>
      </c>
      <c r="D53" s="13">
        <v>-0.32400000000000001</v>
      </c>
      <c r="E53" s="34"/>
      <c r="F53" s="35" t="s">
        <v>15</v>
      </c>
      <c r="G53" s="34"/>
      <c r="H53" s="38"/>
    </row>
    <row r="54" spans="1:8" ht="19" customHeight="1" x14ac:dyDescent="0.2">
      <c r="A54" s="10" t="s">
        <v>279</v>
      </c>
      <c r="B54" s="11" t="s">
        <v>280</v>
      </c>
      <c r="C54" s="33" t="s">
        <v>281</v>
      </c>
      <c r="D54" s="37">
        <v>-0.30099999999999999</v>
      </c>
      <c r="E54" s="34"/>
      <c r="F54" s="35" t="s">
        <v>15</v>
      </c>
      <c r="G54" s="34"/>
      <c r="H54" s="38"/>
    </row>
    <row r="55" spans="1:8" ht="19" customHeight="1" x14ac:dyDescent="0.2">
      <c r="A55" s="10" t="s">
        <v>282</v>
      </c>
      <c r="B55" s="11" t="s">
        <v>282</v>
      </c>
      <c r="C55" s="33" t="s">
        <v>283</v>
      </c>
      <c r="D55" s="13">
        <v>-0.26500000000000001</v>
      </c>
      <c r="E55" s="38"/>
      <c r="F55" s="35" t="s">
        <v>15</v>
      </c>
      <c r="G55" s="38"/>
      <c r="H55" s="38"/>
    </row>
    <row r="56" spans="1:8" ht="19" customHeight="1" x14ac:dyDescent="0.2">
      <c r="A56" s="10" t="s">
        <v>284</v>
      </c>
      <c r="B56" s="11" t="s">
        <v>285</v>
      </c>
      <c r="C56" s="33" t="s">
        <v>286</v>
      </c>
      <c r="D56" s="13">
        <v>-0.26100000000000001</v>
      </c>
      <c r="E56" s="34"/>
      <c r="F56" s="35" t="s">
        <v>15</v>
      </c>
      <c r="G56" s="34"/>
      <c r="H56" s="38"/>
    </row>
    <row r="57" spans="1:8" ht="19" customHeight="1" x14ac:dyDescent="0.2">
      <c r="A57" s="10" t="s">
        <v>287</v>
      </c>
      <c r="B57" s="11" t="s">
        <v>288</v>
      </c>
      <c r="C57" s="33" t="s">
        <v>289</v>
      </c>
      <c r="D57" s="37">
        <v>-0.26</v>
      </c>
      <c r="E57" s="34"/>
      <c r="F57" s="35" t="s">
        <v>15</v>
      </c>
      <c r="G57" s="34"/>
      <c r="H57" s="38"/>
    </row>
    <row r="58" spans="1:8" ht="19" customHeight="1" x14ac:dyDescent="0.2">
      <c r="A58" s="10" t="s">
        <v>290</v>
      </c>
      <c r="B58" s="11" t="s">
        <v>291</v>
      </c>
      <c r="C58" s="33" t="s">
        <v>292</v>
      </c>
      <c r="D58" s="13">
        <v>-0.23</v>
      </c>
      <c r="E58" s="34"/>
      <c r="F58" s="35" t="s">
        <v>15</v>
      </c>
      <c r="G58" s="34"/>
      <c r="H58" s="38"/>
    </row>
    <row r="59" spans="1:8" ht="19" customHeight="1" x14ac:dyDescent="0.2">
      <c r="A59" s="10" t="s">
        <v>293</v>
      </c>
      <c r="B59" s="11" t="s">
        <v>294</v>
      </c>
      <c r="C59" s="33" t="s">
        <v>295</v>
      </c>
      <c r="D59" s="13">
        <v>-0.22700000000000001</v>
      </c>
      <c r="E59" s="34"/>
      <c r="F59" s="35" t="s">
        <v>15</v>
      </c>
      <c r="G59" s="34"/>
      <c r="H59" s="38"/>
    </row>
    <row r="60" spans="1:8" ht="19" customHeight="1" x14ac:dyDescent="0.2">
      <c r="A60" s="10" t="s">
        <v>296</v>
      </c>
      <c r="B60" s="11" t="s">
        <v>297</v>
      </c>
      <c r="C60" s="33" t="s">
        <v>298</v>
      </c>
      <c r="D60" s="13">
        <v>-0.22</v>
      </c>
      <c r="E60" s="34"/>
      <c r="F60" s="35" t="s">
        <v>15</v>
      </c>
      <c r="G60" s="34"/>
      <c r="H60" s="38"/>
    </row>
    <row r="61" spans="1:8" ht="19" customHeight="1" x14ac:dyDescent="0.2">
      <c r="A61" s="10" t="s">
        <v>299</v>
      </c>
      <c r="B61" s="11" t="s">
        <v>300</v>
      </c>
      <c r="C61" s="33" t="s">
        <v>301</v>
      </c>
      <c r="D61" s="13">
        <v>-0.214</v>
      </c>
      <c r="E61" s="34"/>
      <c r="F61" s="35" t="s">
        <v>15</v>
      </c>
      <c r="G61" s="34"/>
      <c r="H61" s="38"/>
    </row>
    <row r="62" spans="1:8" ht="19" customHeight="1" x14ac:dyDescent="0.2">
      <c r="A62" s="10" t="s">
        <v>302</v>
      </c>
      <c r="B62" s="11" t="s">
        <v>303</v>
      </c>
      <c r="C62" s="33" t="s">
        <v>304</v>
      </c>
      <c r="D62" s="13">
        <v>-0.20499999999999999</v>
      </c>
      <c r="E62" s="34"/>
      <c r="F62" s="35" t="s">
        <v>15</v>
      </c>
      <c r="G62" s="34"/>
      <c r="H62" s="38"/>
    </row>
    <row r="63" spans="1:8" ht="19" customHeight="1" x14ac:dyDescent="0.2">
      <c r="A63" s="10" t="s">
        <v>305</v>
      </c>
      <c r="B63" s="11" t="s">
        <v>306</v>
      </c>
      <c r="C63" s="33" t="s">
        <v>307</v>
      </c>
      <c r="D63" s="13">
        <v>-0.20300000000000001</v>
      </c>
      <c r="E63" s="34"/>
      <c r="F63" s="35" t="s">
        <v>15</v>
      </c>
      <c r="G63" s="34"/>
      <c r="H63" s="38"/>
    </row>
    <row r="64" spans="1:8" ht="19" customHeight="1" x14ac:dyDescent="0.2">
      <c r="A64" s="10" t="s">
        <v>308</v>
      </c>
      <c r="B64" s="11" t="s">
        <v>309</v>
      </c>
      <c r="C64" s="33" t="s">
        <v>310</v>
      </c>
      <c r="D64" s="13">
        <v>-0.19</v>
      </c>
      <c r="E64" s="34"/>
      <c r="F64" s="35" t="s">
        <v>15</v>
      </c>
      <c r="G64" s="34"/>
      <c r="H64" s="38"/>
    </row>
    <row r="65" spans="1:8" ht="19" customHeight="1" x14ac:dyDescent="0.2">
      <c r="A65" s="10" t="s">
        <v>311</v>
      </c>
      <c r="B65" s="11" t="s">
        <v>311</v>
      </c>
      <c r="C65" s="33" t="s">
        <v>312</v>
      </c>
      <c r="D65" s="37">
        <v>-0.187</v>
      </c>
      <c r="E65" s="34"/>
      <c r="F65" s="35" t="s">
        <v>15</v>
      </c>
      <c r="G65" s="34"/>
      <c r="H65" s="38"/>
    </row>
    <row r="66" spans="1:8" ht="19" customHeight="1" x14ac:dyDescent="0.2">
      <c r="A66" s="10" t="s">
        <v>313</v>
      </c>
      <c r="B66" s="11" t="s">
        <v>313</v>
      </c>
      <c r="C66" s="33" t="s">
        <v>314</v>
      </c>
      <c r="D66" s="37">
        <v>-0.17699999999999999</v>
      </c>
      <c r="E66" s="34"/>
      <c r="F66" s="35" t="s">
        <v>15</v>
      </c>
      <c r="G66" s="34"/>
      <c r="H66" s="38"/>
    </row>
    <row r="67" spans="1:8" ht="19" customHeight="1" x14ac:dyDescent="0.2">
      <c r="A67" s="10" t="s">
        <v>315</v>
      </c>
      <c r="B67" s="11" t="s">
        <v>316</v>
      </c>
      <c r="C67" s="33" t="s">
        <v>317</v>
      </c>
      <c r="D67" s="37">
        <v>-0.16400000000000001</v>
      </c>
      <c r="E67" s="38"/>
      <c r="F67" s="35" t="s">
        <v>15</v>
      </c>
      <c r="G67" s="38"/>
      <c r="H67" s="38"/>
    </row>
    <row r="68" spans="1:8" ht="19" customHeight="1" x14ac:dyDescent="0.2">
      <c r="A68" s="10" t="s">
        <v>318</v>
      </c>
      <c r="B68" s="11" t="s">
        <v>318</v>
      </c>
      <c r="C68" s="33" t="s">
        <v>319</v>
      </c>
      <c r="D68" s="13">
        <v>-0.161</v>
      </c>
      <c r="E68" s="34"/>
      <c r="F68" s="35" t="s">
        <v>15</v>
      </c>
      <c r="G68" s="34"/>
      <c r="H68" s="38"/>
    </row>
    <row r="69" spans="1:8" ht="19" customHeight="1" x14ac:dyDescent="0.2">
      <c r="A69" s="10" t="s">
        <v>320</v>
      </c>
      <c r="B69" s="11" t="s">
        <v>321</v>
      </c>
      <c r="C69" s="33" t="s">
        <v>322</v>
      </c>
      <c r="D69" s="13">
        <v>-0.157</v>
      </c>
      <c r="E69" s="34"/>
      <c r="F69" s="35" t="s">
        <v>15</v>
      </c>
      <c r="G69" s="34"/>
      <c r="H69" s="38"/>
    </row>
    <row r="70" spans="1:8" ht="19" customHeight="1" x14ac:dyDescent="0.2">
      <c r="A70" s="10" t="s">
        <v>323</v>
      </c>
      <c r="B70" s="11" t="s">
        <v>323</v>
      </c>
      <c r="C70" s="33" t="s">
        <v>324</v>
      </c>
      <c r="D70" s="37">
        <v>-0.15</v>
      </c>
      <c r="E70" s="34"/>
      <c r="F70" s="35" t="s">
        <v>15</v>
      </c>
      <c r="G70" s="34"/>
      <c r="H70" s="38"/>
    </row>
    <row r="71" spans="1:8" ht="19" customHeight="1" x14ac:dyDescent="0.2">
      <c r="A71" s="10" t="s">
        <v>325</v>
      </c>
      <c r="B71" s="11" t="s">
        <v>326</v>
      </c>
      <c r="C71" s="33" t="s">
        <v>327</v>
      </c>
      <c r="D71" s="37">
        <v>-0.14799999999999999</v>
      </c>
      <c r="E71" s="34"/>
      <c r="F71" s="35" t="s">
        <v>15</v>
      </c>
      <c r="G71" s="34"/>
      <c r="H71" s="38"/>
    </row>
    <row r="72" spans="1:8" ht="19" customHeight="1" x14ac:dyDescent="0.2">
      <c r="A72" s="10" t="s">
        <v>328</v>
      </c>
      <c r="B72" s="11" t="s">
        <v>329</v>
      </c>
      <c r="C72" s="33" t="s">
        <v>330</v>
      </c>
      <c r="D72" s="13">
        <v>-0.13100000000000001</v>
      </c>
      <c r="E72" s="34"/>
      <c r="F72" s="35" t="s">
        <v>15</v>
      </c>
      <c r="G72" s="34"/>
      <c r="H72" s="38"/>
    </row>
    <row r="73" spans="1:8" ht="19" customHeight="1" x14ac:dyDescent="0.2">
      <c r="A73" s="10" t="s">
        <v>331</v>
      </c>
      <c r="B73" s="11" t="s">
        <v>331</v>
      </c>
      <c r="C73" s="33" t="s">
        <v>35</v>
      </c>
      <c r="D73" s="37">
        <v>-0.11799999999999999</v>
      </c>
      <c r="E73" s="34"/>
      <c r="F73" s="35" t="s">
        <v>15</v>
      </c>
      <c r="G73" s="34"/>
      <c r="H73" s="38"/>
    </row>
    <row r="74" spans="1:8" ht="19" customHeight="1" x14ac:dyDescent="0.2">
      <c r="A74" s="10" t="s">
        <v>332</v>
      </c>
      <c r="B74" s="11" t="s">
        <v>332</v>
      </c>
      <c r="C74" s="33" t="s">
        <v>333</v>
      </c>
      <c r="D74" s="13">
        <v>-0.11600000000000001</v>
      </c>
      <c r="E74" s="34"/>
      <c r="F74" s="35" t="s">
        <v>15</v>
      </c>
      <c r="G74" s="34"/>
      <c r="H74" s="38"/>
    </row>
    <row r="75" spans="1:8" ht="19" customHeight="1" x14ac:dyDescent="0.2">
      <c r="A75" s="10" t="s">
        <v>334</v>
      </c>
      <c r="B75" s="11" t="s">
        <v>334</v>
      </c>
      <c r="C75" s="33" t="s">
        <v>335</v>
      </c>
      <c r="D75" s="13">
        <v>-0.107</v>
      </c>
      <c r="E75" s="34"/>
      <c r="F75" s="35" t="s">
        <v>15</v>
      </c>
      <c r="G75" s="34"/>
      <c r="H75" s="38"/>
    </row>
    <row r="76" spans="1:8" ht="19" customHeight="1" x14ac:dyDescent="0.2">
      <c r="A76" s="10" t="s">
        <v>336</v>
      </c>
      <c r="B76" s="11" t="s">
        <v>337</v>
      </c>
      <c r="C76" s="33" t="s">
        <v>338</v>
      </c>
      <c r="D76" s="13">
        <v>-0.106</v>
      </c>
      <c r="E76" s="34"/>
      <c r="F76" s="35" t="s">
        <v>15</v>
      </c>
      <c r="G76" s="34"/>
      <c r="H76" s="38"/>
    </row>
    <row r="77" spans="1:8" ht="19" customHeight="1" x14ac:dyDescent="0.2">
      <c r="A77" s="10" t="s">
        <v>339</v>
      </c>
      <c r="B77" s="11" t="s">
        <v>339</v>
      </c>
      <c r="C77" s="33" t="s">
        <v>340</v>
      </c>
      <c r="D77" s="13">
        <v>-9.9000000000000005E-2</v>
      </c>
      <c r="E77" s="34"/>
      <c r="F77" s="35" t="s">
        <v>15</v>
      </c>
      <c r="G77" s="34"/>
      <c r="H77" s="38"/>
    </row>
    <row r="78" spans="1:8" ht="19" customHeight="1" x14ac:dyDescent="0.2">
      <c r="A78" s="10" t="s">
        <v>240</v>
      </c>
      <c r="B78" s="11" t="s">
        <v>240</v>
      </c>
      <c r="C78" s="33" t="s">
        <v>241</v>
      </c>
      <c r="D78" s="37">
        <v>-9.0999999999999998E-2</v>
      </c>
      <c r="E78" s="34">
        <v>1.34</v>
      </c>
      <c r="F78" s="38"/>
      <c r="G78" s="35" t="s">
        <v>15</v>
      </c>
      <c r="H78" s="38"/>
    </row>
    <row r="79" spans="1:8" ht="19" customHeight="1" x14ac:dyDescent="0.2">
      <c r="A79" s="10" t="s">
        <v>231</v>
      </c>
      <c r="B79" s="11" t="s">
        <v>231</v>
      </c>
      <c r="C79" s="10" t="s">
        <v>232</v>
      </c>
      <c r="D79" s="13">
        <v>-6.8000000000000005E-2</v>
      </c>
      <c r="E79" s="34">
        <v>0.91</v>
      </c>
      <c r="F79" s="38"/>
      <c r="G79" s="35" t="s">
        <v>15</v>
      </c>
      <c r="H79" s="38"/>
    </row>
    <row r="80" spans="1:8" ht="19" customHeight="1" x14ac:dyDescent="0.2">
      <c r="A80" s="10" t="s">
        <v>226</v>
      </c>
      <c r="B80" s="11" t="s">
        <v>226</v>
      </c>
      <c r="C80" s="33" t="s">
        <v>227</v>
      </c>
      <c r="D80" s="13">
        <v>-2.5999999999999999E-2</v>
      </c>
      <c r="E80" s="34">
        <v>0.7</v>
      </c>
      <c r="F80" s="38"/>
      <c r="G80" s="35" t="s">
        <v>15</v>
      </c>
      <c r="H80" s="38"/>
    </row>
    <row r="81" spans="1:8" ht="19" customHeight="1" x14ac:dyDescent="0.2">
      <c r="A81" s="10" t="s">
        <v>251</v>
      </c>
      <c r="B81" s="11" t="s">
        <v>251</v>
      </c>
      <c r="C81" s="33" t="s">
        <v>252</v>
      </c>
      <c r="D81" s="13">
        <v>-1.7999999999999999E-2</v>
      </c>
      <c r="E81" s="34">
        <v>2.52</v>
      </c>
      <c r="F81" s="38"/>
      <c r="G81" s="35" t="s">
        <v>15</v>
      </c>
      <c r="H81" s="38"/>
    </row>
    <row r="82" spans="1:8" ht="19" customHeight="1" x14ac:dyDescent="0.2">
      <c r="A82" s="10" t="s">
        <v>167</v>
      </c>
      <c r="B82" s="11" t="s">
        <v>168</v>
      </c>
      <c r="C82" s="33" t="s">
        <v>169</v>
      </c>
      <c r="D82" s="13">
        <v>1.0999999999999999E-2</v>
      </c>
      <c r="E82" s="34">
        <v>-1.1000000000000001</v>
      </c>
      <c r="F82" s="38"/>
      <c r="G82" s="35" t="s">
        <v>15</v>
      </c>
      <c r="H82" s="38"/>
    </row>
    <row r="83" spans="1:8" ht="19" customHeight="1" x14ac:dyDescent="0.2">
      <c r="A83" s="10" t="s">
        <v>160</v>
      </c>
      <c r="B83" s="11" t="s">
        <v>160</v>
      </c>
      <c r="C83" s="10" t="s">
        <v>161</v>
      </c>
      <c r="D83" s="37">
        <v>2.7E-2</v>
      </c>
      <c r="E83" s="34">
        <v>-1.7</v>
      </c>
      <c r="F83" s="38"/>
      <c r="G83" s="35" t="s">
        <v>15</v>
      </c>
      <c r="H83" s="38"/>
    </row>
    <row r="84" spans="1:8" ht="19" customHeight="1" x14ac:dyDescent="0.2">
      <c r="A84" s="10" t="s">
        <v>233</v>
      </c>
      <c r="B84" s="11" t="s">
        <v>233</v>
      </c>
      <c r="C84" s="33" t="s">
        <v>234</v>
      </c>
      <c r="D84" s="37">
        <v>4.4999999999999998E-2</v>
      </c>
      <c r="E84" s="34">
        <v>1.06</v>
      </c>
      <c r="F84" s="38"/>
      <c r="G84" s="35" t="s">
        <v>15</v>
      </c>
      <c r="H84" s="38"/>
    </row>
    <row r="85" spans="1:8" ht="19" customHeight="1" x14ac:dyDescent="0.2">
      <c r="A85" s="10" t="s">
        <v>237</v>
      </c>
      <c r="B85" s="11" t="s">
        <v>237</v>
      </c>
      <c r="C85" s="10" t="s">
        <v>238</v>
      </c>
      <c r="D85" s="37">
        <v>7.5999999999999998E-2</v>
      </c>
      <c r="E85" s="34">
        <v>1.1599999999999999</v>
      </c>
      <c r="F85" s="38"/>
      <c r="G85" s="35" t="s">
        <v>15</v>
      </c>
      <c r="H85" s="38"/>
    </row>
    <row r="86" spans="1:8" ht="19" customHeight="1" x14ac:dyDescent="0.2">
      <c r="A86" s="10" t="s">
        <v>242</v>
      </c>
      <c r="B86" s="11" t="s">
        <v>242</v>
      </c>
      <c r="C86" s="10" t="s">
        <v>243</v>
      </c>
      <c r="D86" s="13">
        <v>8.5999999999999993E-2</v>
      </c>
      <c r="E86" s="34">
        <v>1.53</v>
      </c>
      <c r="F86" s="38"/>
      <c r="G86" s="35" t="s">
        <v>15</v>
      </c>
      <c r="H86" s="38"/>
    </row>
    <row r="87" spans="1:8" ht="19" customHeight="1" x14ac:dyDescent="0.2">
      <c r="A87" s="10" t="s">
        <v>244</v>
      </c>
      <c r="B87" s="11" t="s">
        <v>244</v>
      </c>
      <c r="C87" s="10" t="s">
        <v>245</v>
      </c>
      <c r="D87" s="37">
        <v>8.8999999999999996E-2</v>
      </c>
      <c r="E87" s="34">
        <v>1.72</v>
      </c>
      <c r="F87" s="38"/>
      <c r="G87" s="35" t="s">
        <v>15</v>
      </c>
      <c r="H87" s="38"/>
    </row>
    <row r="88" spans="1:8" ht="19" customHeight="1" x14ac:dyDescent="0.2">
      <c r="A88" s="10" t="s">
        <v>462</v>
      </c>
      <c r="B88" s="11" t="s">
        <v>463</v>
      </c>
      <c r="C88" s="33" t="s">
        <v>464</v>
      </c>
      <c r="D88" s="13">
        <v>9.6000000000000002E-2</v>
      </c>
      <c r="E88" s="34"/>
      <c r="F88" s="35" t="s">
        <v>15</v>
      </c>
      <c r="G88" s="34"/>
      <c r="H88" s="38"/>
    </row>
    <row r="89" spans="1:8" ht="19" customHeight="1" x14ac:dyDescent="0.2">
      <c r="A89" s="10" t="s">
        <v>467</v>
      </c>
      <c r="B89" s="11" t="s">
        <v>467</v>
      </c>
      <c r="C89" s="33" t="s">
        <v>468</v>
      </c>
      <c r="D89" s="13">
        <v>0.106</v>
      </c>
      <c r="E89" s="34"/>
      <c r="F89" s="35" t="s">
        <v>15</v>
      </c>
      <c r="G89" s="34"/>
      <c r="H89" s="38"/>
    </row>
    <row r="90" spans="1:8" ht="19" customHeight="1" x14ac:dyDescent="0.2">
      <c r="A90" s="10" t="s">
        <v>469</v>
      </c>
      <c r="B90" s="11" t="s">
        <v>470</v>
      </c>
      <c r="C90" s="33" t="s">
        <v>471</v>
      </c>
      <c r="D90" s="37">
        <v>0.107</v>
      </c>
      <c r="E90" s="34"/>
      <c r="F90" s="35" t="s">
        <v>15</v>
      </c>
      <c r="G90" s="34"/>
      <c r="H90" s="38"/>
    </row>
    <row r="91" spans="1:8" ht="19" customHeight="1" x14ac:dyDescent="0.2">
      <c r="A91" s="10" t="s">
        <v>253</v>
      </c>
      <c r="B91" s="11" t="s">
        <v>254</v>
      </c>
      <c r="C91" s="10" t="s">
        <v>255</v>
      </c>
      <c r="D91" s="13">
        <v>0.108</v>
      </c>
      <c r="E91" s="34">
        <v>3.15</v>
      </c>
      <c r="F91" s="35" t="s">
        <v>15</v>
      </c>
      <c r="G91" s="35" t="s">
        <v>15</v>
      </c>
      <c r="H91" s="38"/>
    </row>
    <row r="92" spans="1:8" ht="19" customHeight="1" x14ac:dyDescent="0.2">
      <c r="A92" s="10" t="s">
        <v>208</v>
      </c>
      <c r="B92" s="11" t="s">
        <v>209</v>
      </c>
      <c r="C92" s="10" t="s">
        <v>210</v>
      </c>
      <c r="D92" s="13">
        <v>0.111</v>
      </c>
      <c r="E92" s="34">
        <v>0.3</v>
      </c>
      <c r="F92" s="35" t="s">
        <v>15</v>
      </c>
      <c r="G92" s="34"/>
      <c r="H92" s="38"/>
    </row>
    <row r="93" spans="1:8" ht="19" customHeight="1" x14ac:dyDescent="0.2">
      <c r="A93" s="10" t="s">
        <v>472</v>
      </c>
      <c r="B93" s="11" t="s">
        <v>473</v>
      </c>
      <c r="C93" s="33" t="s">
        <v>474</v>
      </c>
      <c r="D93" s="37">
        <v>0.111</v>
      </c>
      <c r="E93" s="34"/>
      <c r="F93" s="35" t="s">
        <v>15</v>
      </c>
      <c r="G93" s="34"/>
      <c r="H93" s="38"/>
    </row>
    <row r="94" spans="1:8" ht="19" customHeight="1" x14ac:dyDescent="0.2">
      <c r="A94" s="10" t="s">
        <v>475</v>
      </c>
      <c r="B94" s="11" t="s">
        <v>476</v>
      </c>
      <c r="C94" s="33" t="s">
        <v>477</v>
      </c>
      <c r="D94" s="13">
        <v>0.122</v>
      </c>
      <c r="E94" s="34"/>
      <c r="F94" s="35" t="s">
        <v>15</v>
      </c>
      <c r="G94" s="34"/>
      <c r="H94" s="38"/>
    </row>
    <row r="95" spans="1:8" ht="19" customHeight="1" x14ac:dyDescent="0.2">
      <c r="A95" s="10" t="s">
        <v>478</v>
      </c>
      <c r="B95" s="11" t="s">
        <v>478</v>
      </c>
      <c r="C95" s="33" t="s">
        <v>479</v>
      </c>
      <c r="D95" s="13">
        <v>0.128</v>
      </c>
      <c r="E95" s="34"/>
      <c r="F95" s="35" t="s">
        <v>15</v>
      </c>
      <c r="G95" s="34"/>
      <c r="H95" s="38"/>
    </row>
    <row r="96" spans="1:8" ht="19" customHeight="1" x14ac:dyDescent="0.2">
      <c r="A96" s="10" t="s">
        <v>480</v>
      </c>
      <c r="B96" s="11" t="s">
        <v>480</v>
      </c>
      <c r="C96" s="33" t="s">
        <v>35</v>
      </c>
      <c r="D96" s="37">
        <v>0.13</v>
      </c>
      <c r="E96" s="34"/>
      <c r="F96" s="35" t="s">
        <v>15</v>
      </c>
      <c r="G96" s="34"/>
      <c r="H96" s="38"/>
    </row>
    <row r="97" spans="1:8" ht="19" customHeight="1" x14ac:dyDescent="0.2">
      <c r="A97" s="10" t="s">
        <v>481</v>
      </c>
      <c r="B97" s="11" t="s">
        <v>481</v>
      </c>
      <c r="C97" s="33" t="s">
        <v>482</v>
      </c>
      <c r="D97" s="37">
        <v>0.13100000000000001</v>
      </c>
      <c r="E97" s="34"/>
      <c r="F97" s="35" t="s">
        <v>15</v>
      </c>
      <c r="G97" s="34"/>
      <c r="H97" s="38"/>
    </row>
    <row r="98" spans="1:8" ht="30" customHeight="1" x14ac:dyDescent="0.2">
      <c r="A98" s="10" t="s">
        <v>483</v>
      </c>
      <c r="B98" s="11" t="s">
        <v>483</v>
      </c>
      <c r="C98" s="33" t="s">
        <v>484</v>
      </c>
      <c r="D98" s="37">
        <v>0.13500000000000001</v>
      </c>
      <c r="E98" s="34"/>
      <c r="F98" s="35" t="s">
        <v>15</v>
      </c>
      <c r="G98" s="34"/>
      <c r="H98" s="38"/>
    </row>
    <row r="99" spans="1:8" ht="19" customHeight="1" x14ac:dyDescent="0.2">
      <c r="A99" s="10" t="s">
        <v>485</v>
      </c>
      <c r="B99" s="11" t="s">
        <v>485</v>
      </c>
      <c r="C99" s="33" t="s">
        <v>35</v>
      </c>
      <c r="D99" s="37">
        <v>0.13800000000000001</v>
      </c>
      <c r="E99" s="34"/>
      <c r="F99" s="35" t="s">
        <v>15</v>
      </c>
      <c r="G99" s="34"/>
      <c r="H99" s="38"/>
    </row>
    <row r="100" spans="1:8" ht="19" customHeight="1" x14ac:dyDescent="0.2">
      <c r="A100" s="10" t="s">
        <v>486</v>
      </c>
      <c r="B100" s="11" t="s">
        <v>486</v>
      </c>
      <c r="C100" s="33" t="s">
        <v>487</v>
      </c>
      <c r="D100" s="13">
        <v>0.14099999999999999</v>
      </c>
      <c r="E100" s="34"/>
      <c r="F100" s="35" t="s">
        <v>15</v>
      </c>
      <c r="G100" s="34"/>
      <c r="H100" s="38"/>
    </row>
    <row r="101" spans="1:8" ht="19" customHeight="1" x14ac:dyDescent="0.2">
      <c r="A101" s="10" t="s">
        <v>488</v>
      </c>
      <c r="B101" s="11" t="s">
        <v>488</v>
      </c>
      <c r="C101" s="33" t="s">
        <v>489</v>
      </c>
      <c r="D101" s="13">
        <v>0.14399999999999999</v>
      </c>
      <c r="E101" s="38"/>
      <c r="F101" s="35" t="s">
        <v>15</v>
      </c>
      <c r="G101" s="38"/>
      <c r="H101" s="38"/>
    </row>
    <row r="102" spans="1:8" ht="19" customHeight="1" x14ac:dyDescent="0.2">
      <c r="A102" s="10" t="s">
        <v>490</v>
      </c>
      <c r="B102" s="11" t="s">
        <v>490</v>
      </c>
      <c r="C102" s="33" t="s">
        <v>491</v>
      </c>
      <c r="D102" s="37">
        <v>0.14799999999999999</v>
      </c>
      <c r="E102" s="34"/>
      <c r="F102" s="35" t="s">
        <v>15</v>
      </c>
      <c r="G102" s="34"/>
      <c r="H102" s="38"/>
    </row>
    <row r="103" spans="1:8" ht="19" customHeight="1" x14ac:dyDescent="0.2">
      <c r="A103" s="10" t="s">
        <v>492</v>
      </c>
      <c r="B103" s="11" t="s">
        <v>492</v>
      </c>
      <c r="C103" s="33" t="s">
        <v>493</v>
      </c>
      <c r="D103" s="13">
        <v>0.15</v>
      </c>
      <c r="E103" s="34"/>
      <c r="F103" s="35" t="s">
        <v>15</v>
      </c>
      <c r="G103" s="34"/>
      <c r="H103" s="38"/>
    </row>
    <row r="104" spans="1:8" ht="19" customHeight="1" x14ac:dyDescent="0.2">
      <c r="A104" s="10" t="s">
        <v>494</v>
      </c>
      <c r="B104" s="11" t="s">
        <v>494</v>
      </c>
      <c r="C104" s="33" t="s">
        <v>464</v>
      </c>
      <c r="D104" s="13">
        <v>0.153</v>
      </c>
      <c r="E104" s="34"/>
      <c r="F104" s="35" t="s">
        <v>15</v>
      </c>
      <c r="G104" s="34"/>
      <c r="H104" s="38"/>
    </row>
    <row r="105" spans="1:8" ht="19" customHeight="1" x14ac:dyDescent="0.2">
      <c r="A105" s="10" t="s">
        <v>495</v>
      </c>
      <c r="B105" s="11" t="s">
        <v>495</v>
      </c>
      <c r="C105" s="33" t="s">
        <v>35</v>
      </c>
      <c r="D105" s="37">
        <v>0.154</v>
      </c>
      <c r="E105" s="34"/>
      <c r="F105" s="35" t="s">
        <v>15</v>
      </c>
      <c r="G105" s="34"/>
      <c r="H105" s="38"/>
    </row>
    <row r="106" spans="1:8" ht="19" customHeight="1" x14ac:dyDescent="0.2">
      <c r="A106" s="10" t="s">
        <v>188</v>
      </c>
      <c r="B106" s="11" t="s">
        <v>188</v>
      </c>
      <c r="C106" s="33" t="s">
        <v>189</v>
      </c>
      <c r="D106" s="13">
        <v>0.158</v>
      </c>
      <c r="E106" s="34">
        <v>-0.04</v>
      </c>
      <c r="F106" s="35" t="s">
        <v>15</v>
      </c>
      <c r="G106" s="34"/>
      <c r="H106" s="38"/>
    </row>
    <row r="107" spans="1:8" ht="19" customHeight="1" x14ac:dyDescent="0.2">
      <c r="A107" s="10" t="s">
        <v>496</v>
      </c>
      <c r="B107" s="11" t="s">
        <v>497</v>
      </c>
      <c r="C107" s="33" t="s">
        <v>498</v>
      </c>
      <c r="D107" s="37">
        <v>0.16</v>
      </c>
      <c r="E107" s="34"/>
      <c r="F107" s="35" t="s">
        <v>15</v>
      </c>
      <c r="G107" s="34"/>
      <c r="H107" s="38"/>
    </row>
    <row r="108" spans="1:8" ht="19" customHeight="1" x14ac:dyDescent="0.2">
      <c r="A108" s="10" t="s">
        <v>499</v>
      </c>
      <c r="B108" s="11" t="s">
        <v>499</v>
      </c>
      <c r="C108" s="33" t="s">
        <v>500</v>
      </c>
      <c r="D108" s="37">
        <v>0.16400000000000001</v>
      </c>
      <c r="E108" s="34"/>
      <c r="F108" s="35" t="s">
        <v>15</v>
      </c>
      <c r="G108" s="34"/>
      <c r="H108" s="38"/>
    </row>
    <row r="109" spans="1:8" ht="19" customHeight="1" x14ac:dyDescent="0.2">
      <c r="A109" s="10" t="s">
        <v>501</v>
      </c>
      <c r="B109" s="11" t="s">
        <v>501</v>
      </c>
      <c r="C109" s="33" t="s">
        <v>502</v>
      </c>
      <c r="D109" s="13">
        <v>0.16500000000000001</v>
      </c>
      <c r="E109" s="34"/>
      <c r="F109" s="35" t="s">
        <v>15</v>
      </c>
      <c r="G109" s="34"/>
      <c r="H109" s="38"/>
    </row>
    <row r="110" spans="1:8" ht="19" customHeight="1" x14ac:dyDescent="0.2">
      <c r="A110" s="10" t="s">
        <v>174</v>
      </c>
      <c r="B110" s="11" t="s">
        <v>174</v>
      </c>
      <c r="C110" s="33" t="s">
        <v>175</v>
      </c>
      <c r="D110" s="13">
        <v>0.16800000000000001</v>
      </c>
      <c r="E110" s="34">
        <v>-0.7</v>
      </c>
      <c r="F110" s="35" t="s">
        <v>15</v>
      </c>
      <c r="G110" s="34"/>
      <c r="H110" s="38"/>
    </row>
    <row r="111" spans="1:8" ht="19" customHeight="1" x14ac:dyDescent="0.2">
      <c r="A111" s="10" t="s">
        <v>503</v>
      </c>
      <c r="B111" s="11" t="s">
        <v>503</v>
      </c>
      <c r="C111" s="33" t="s">
        <v>35</v>
      </c>
      <c r="D111" s="13">
        <v>0.17199999999999999</v>
      </c>
      <c r="E111" s="34"/>
      <c r="F111" s="35" t="s">
        <v>15</v>
      </c>
      <c r="G111" s="34"/>
      <c r="H111" s="38"/>
    </row>
    <row r="112" spans="1:8" ht="19" customHeight="1" x14ac:dyDescent="0.2">
      <c r="A112" s="10" t="s">
        <v>504</v>
      </c>
      <c r="B112" s="11" t="s">
        <v>505</v>
      </c>
      <c r="C112" s="33" t="s">
        <v>506</v>
      </c>
      <c r="D112" s="37">
        <v>0.17199999999999999</v>
      </c>
      <c r="E112" s="34"/>
      <c r="F112" s="35" t="s">
        <v>15</v>
      </c>
      <c r="G112" s="34"/>
      <c r="H112" s="38"/>
    </row>
    <row r="113" spans="1:8" ht="19" customHeight="1" x14ac:dyDescent="0.2">
      <c r="A113" s="10" t="s">
        <v>507</v>
      </c>
      <c r="B113" s="11" t="s">
        <v>507</v>
      </c>
      <c r="C113" s="33" t="s">
        <v>508</v>
      </c>
      <c r="D113" s="37">
        <v>0.17399999999999999</v>
      </c>
      <c r="E113" s="34"/>
      <c r="F113" s="35" t="s">
        <v>15</v>
      </c>
      <c r="G113" s="34"/>
      <c r="H113" s="38"/>
    </row>
    <row r="114" spans="1:8" ht="19" customHeight="1" x14ac:dyDescent="0.2">
      <c r="A114" s="10" t="s">
        <v>509</v>
      </c>
      <c r="B114" s="11" t="s">
        <v>510</v>
      </c>
      <c r="C114" s="33" t="s">
        <v>511</v>
      </c>
      <c r="D114" s="13">
        <v>0.17399999999999999</v>
      </c>
      <c r="E114" s="34"/>
      <c r="F114" s="35" t="s">
        <v>15</v>
      </c>
      <c r="G114" s="34"/>
      <c r="H114" s="38"/>
    </row>
    <row r="115" spans="1:8" ht="19" customHeight="1" x14ac:dyDescent="0.2">
      <c r="A115" s="10" t="s">
        <v>512</v>
      </c>
      <c r="B115" s="11" t="s">
        <v>513</v>
      </c>
      <c r="C115" s="33" t="s">
        <v>514</v>
      </c>
      <c r="D115" s="13">
        <v>0.17699999999999999</v>
      </c>
      <c r="E115" s="34"/>
      <c r="F115" s="35" t="s">
        <v>15</v>
      </c>
      <c r="G115" s="34"/>
      <c r="H115" s="38"/>
    </row>
    <row r="116" spans="1:8" ht="19" customHeight="1" x14ac:dyDescent="0.2">
      <c r="A116" s="10" t="s">
        <v>515</v>
      </c>
      <c r="B116" s="11" t="s">
        <v>515</v>
      </c>
      <c r="C116" s="33" t="s">
        <v>516</v>
      </c>
      <c r="D116" s="37">
        <v>0.17899999999999999</v>
      </c>
      <c r="E116" s="34"/>
      <c r="F116" s="35" t="s">
        <v>15</v>
      </c>
      <c r="G116" s="34"/>
      <c r="H116" s="38"/>
    </row>
    <row r="117" spans="1:8" ht="19" customHeight="1" x14ac:dyDescent="0.2">
      <c r="A117" s="10" t="s">
        <v>185</v>
      </c>
      <c r="B117" s="11" t="s">
        <v>185</v>
      </c>
      <c r="C117" s="10" t="s">
        <v>35</v>
      </c>
      <c r="D117" s="13">
        <v>0.184</v>
      </c>
      <c r="E117" s="34">
        <v>-0.4</v>
      </c>
      <c r="F117" s="35" t="s">
        <v>15</v>
      </c>
      <c r="G117" s="34"/>
      <c r="H117" s="38"/>
    </row>
    <row r="118" spans="1:8" ht="19" customHeight="1" x14ac:dyDescent="0.2">
      <c r="A118" s="10" t="s">
        <v>517</v>
      </c>
      <c r="B118" s="11" t="s">
        <v>517</v>
      </c>
      <c r="C118" s="33" t="s">
        <v>518</v>
      </c>
      <c r="D118" s="13">
        <v>0.184</v>
      </c>
      <c r="E118" s="34"/>
      <c r="F118" s="35" t="s">
        <v>15</v>
      </c>
      <c r="G118" s="34"/>
      <c r="H118" s="38"/>
    </row>
    <row r="119" spans="1:8" ht="19" customHeight="1" x14ac:dyDescent="0.2">
      <c r="A119" s="10" t="s">
        <v>519</v>
      </c>
      <c r="B119" s="11" t="s">
        <v>519</v>
      </c>
      <c r="C119" s="33" t="s">
        <v>520</v>
      </c>
      <c r="D119" s="37">
        <v>0.187</v>
      </c>
      <c r="E119" s="34"/>
      <c r="F119" s="35" t="s">
        <v>15</v>
      </c>
      <c r="G119" s="34"/>
      <c r="H119" s="38"/>
    </row>
    <row r="120" spans="1:8" ht="19" customHeight="1" x14ac:dyDescent="0.2">
      <c r="A120" s="10" t="s">
        <v>247</v>
      </c>
      <c r="B120" s="11" t="s">
        <v>247</v>
      </c>
      <c r="C120" s="33" t="s">
        <v>248</v>
      </c>
      <c r="D120" s="13">
        <v>0.188</v>
      </c>
      <c r="E120" s="34">
        <v>2.31</v>
      </c>
      <c r="F120" s="35" t="s">
        <v>15</v>
      </c>
      <c r="G120" s="35" t="s">
        <v>15</v>
      </c>
      <c r="H120" s="38"/>
    </row>
    <row r="121" spans="1:8" ht="19" customHeight="1" x14ac:dyDescent="0.2">
      <c r="A121" s="10" t="s">
        <v>521</v>
      </c>
      <c r="B121" s="11" t="s">
        <v>521</v>
      </c>
      <c r="C121" s="33" t="s">
        <v>35</v>
      </c>
      <c r="D121" s="13">
        <v>0.188</v>
      </c>
      <c r="E121" s="34"/>
      <c r="F121" s="35" t="s">
        <v>15</v>
      </c>
      <c r="G121" s="34"/>
      <c r="H121" s="38"/>
    </row>
    <row r="122" spans="1:8" ht="19" customHeight="1" x14ac:dyDescent="0.2">
      <c r="A122" s="10" t="s">
        <v>256</v>
      </c>
      <c r="B122" s="11" t="s">
        <v>257</v>
      </c>
      <c r="C122" s="10" t="s">
        <v>258</v>
      </c>
      <c r="D122" s="13">
        <v>0.19</v>
      </c>
      <c r="E122" s="34">
        <v>3.16</v>
      </c>
      <c r="F122" s="35" t="s">
        <v>15</v>
      </c>
      <c r="G122" s="35" t="s">
        <v>15</v>
      </c>
      <c r="H122" s="38"/>
    </row>
    <row r="123" spans="1:8" ht="19" customHeight="1" x14ac:dyDescent="0.2">
      <c r="A123" s="10" t="s">
        <v>271</v>
      </c>
      <c r="B123" s="11" t="s">
        <v>271</v>
      </c>
      <c r="C123" s="33" t="s">
        <v>272</v>
      </c>
      <c r="D123" s="37">
        <v>0.191</v>
      </c>
      <c r="E123" s="34">
        <v>11.53</v>
      </c>
      <c r="F123" s="35" t="s">
        <v>15</v>
      </c>
      <c r="G123" s="35" t="s">
        <v>15</v>
      </c>
      <c r="H123" s="38"/>
    </row>
    <row r="124" spans="1:8" ht="19" customHeight="1" x14ac:dyDescent="0.2">
      <c r="A124" s="10" t="s">
        <v>522</v>
      </c>
      <c r="B124" s="11" t="s">
        <v>522</v>
      </c>
      <c r="C124" s="33" t="s">
        <v>523</v>
      </c>
      <c r="D124" s="13">
        <v>0.192</v>
      </c>
      <c r="E124" s="34"/>
      <c r="F124" s="35" t="s">
        <v>15</v>
      </c>
      <c r="G124" s="34"/>
      <c r="H124" s="38"/>
    </row>
    <row r="125" spans="1:8" ht="19" customHeight="1" x14ac:dyDescent="0.2">
      <c r="A125" s="10" t="s">
        <v>524</v>
      </c>
      <c r="B125" s="11" t="s">
        <v>525</v>
      </c>
      <c r="C125" s="33" t="s">
        <v>526</v>
      </c>
      <c r="D125" s="37">
        <v>0.20200000000000001</v>
      </c>
      <c r="E125" s="34"/>
      <c r="F125" s="35" t="s">
        <v>15</v>
      </c>
      <c r="G125" s="34"/>
      <c r="H125" s="38"/>
    </row>
    <row r="126" spans="1:8" ht="19" customHeight="1" x14ac:dyDescent="0.2">
      <c r="A126" s="10" t="s">
        <v>527</v>
      </c>
      <c r="B126" s="11" t="s">
        <v>527</v>
      </c>
      <c r="C126" s="33" t="s">
        <v>528</v>
      </c>
      <c r="D126" s="37">
        <v>0.20699999999999999</v>
      </c>
      <c r="E126" s="34"/>
      <c r="F126" s="35" t="s">
        <v>15</v>
      </c>
      <c r="G126" s="34"/>
      <c r="H126" s="38"/>
    </row>
    <row r="127" spans="1:8" ht="19" customHeight="1" x14ac:dyDescent="0.2">
      <c r="A127" s="10" t="s">
        <v>529</v>
      </c>
      <c r="B127" s="11" t="s">
        <v>529</v>
      </c>
      <c r="C127" s="33" t="s">
        <v>530</v>
      </c>
      <c r="D127" s="37">
        <v>0.20799999999999999</v>
      </c>
      <c r="E127" s="34"/>
      <c r="F127" s="35" t="s">
        <v>15</v>
      </c>
      <c r="G127" s="34"/>
      <c r="H127" s="38"/>
    </row>
    <row r="128" spans="1:8" ht="19" customHeight="1" x14ac:dyDescent="0.2">
      <c r="A128" s="10" t="s">
        <v>531</v>
      </c>
      <c r="B128" s="11" t="s">
        <v>531</v>
      </c>
      <c r="C128" s="33" t="s">
        <v>532</v>
      </c>
      <c r="D128" s="13">
        <v>0.21</v>
      </c>
      <c r="E128" s="34"/>
      <c r="F128" s="35" t="s">
        <v>15</v>
      </c>
      <c r="G128" s="34"/>
      <c r="H128" s="38"/>
    </row>
    <row r="129" spans="1:8" ht="19" customHeight="1" x14ac:dyDescent="0.2">
      <c r="A129" s="10" t="s">
        <v>533</v>
      </c>
      <c r="B129" s="11" t="s">
        <v>533</v>
      </c>
      <c r="C129" s="33" t="s">
        <v>35</v>
      </c>
      <c r="D129" s="37">
        <v>0.21299999999999999</v>
      </c>
      <c r="E129" s="34"/>
      <c r="F129" s="35" t="s">
        <v>15</v>
      </c>
      <c r="G129" s="34"/>
      <c r="H129" s="38"/>
    </row>
    <row r="130" spans="1:8" ht="19" customHeight="1" x14ac:dyDescent="0.2">
      <c r="A130" s="10" t="s">
        <v>222</v>
      </c>
      <c r="B130" s="11" t="s">
        <v>222</v>
      </c>
      <c r="C130" s="33" t="s">
        <v>35</v>
      </c>
      <c r="D130" s="13">
        <v>0.216</v>
      </c>
      <c r="E130" s="34">
        <v>0.55000000000000004</v>
      </c>
      <c r="F130" s="35" t="s">
        <v>15</v>
      </c>
      <c r="G130" s="34"/>
      <c r="H130" s="38"/>
    </row>
    <row r="131" spans="1:8" ht="19" customHeight="1" x14ac:dyDescent="0.2">
      <c r="A131" s="10" t="s">
        <v>534</v>
      </c>
      <c r="B131" s="11" t="s">
        <v>534</v>
      </c>
      <c r="C131" s="33" t="s">
        <v>35</v>
      </c>
      <c r="D131" s="13">
        <v>0.216</v>
      </c>
      <c r="E131" s="34"/>
      <c r="F131" s="35" t="s">
        <v>15</v>
      </c>
      <c r="G131" s="34"/>
      <c r="H131" s="38"/>
    </row>
    <row r="132" spans="1:8" ht="19" customHeight="1" x14ac:dyDescent="0.2">
      <c r="A132" s="10" t="s">
        <v>535</v>
      </c>
      <c r="B132" s="11" t="s">
        <v>536</v>
      </c>
      <c r="C132" s="33" t="s">
        <v>537</v>
      </c>
      <c r="D132" s="37">
        <v>0.216</v>
      </c>
      <c r="E132" s="34"/>
      <c r="F132" s="35" t="s">
        <v>15</v>
      </c>
      <c r="G132" s="34"/>
      <c r="H132" s="38"/>
    </row>
    <row r="133" spans="1:8" ht="19" customHeight="1" x14ac:dyDescent="0.2">
      <c r="A133" s="10" t="s">
        <v>176</v>
      </c>
      <c r="B133" s="11" t="s">
        <v>176</v>
      </c>
      <c r="C133" s="33" t="s">
        <v>177</v>
      </c>
      <c r="D133" s="13">
        <v>0.22700000000000001</v>
      </c>
      <c r="E133" s="34">
        <v>-0.52</v>
      </c>
      <c r="F133" s="35" t="s">
        <v>15</v>
      </c>
      <c r="G133" s="35" t="s">
        <v>15</v>
      </c>
      <c r="H133" s="38"/>
    </row>
    <row r="134" spans="1:8" ht="19" customHeight="1" x14ac:dyDescent="0.2">
      <c r="A134" s="10" t="s">
        <v>538</v>
      </c>
      <c r="B134" s="11" t="s">
        <v>538</v>
      </c>
      <c r="C134" s="33" t="s">
        <v>35</v>
      </c>
      <c r="D134" s="13">
        <v>0.22700000000000001</v>
      </c>
      <c r="E134" s="34"/>
      <c r="F134" s="35" t="s">
        <v>15</v>
      </c>
      <c r="G134" s="34"/>
      <c r="H134" s="38"/>
    </row>
    <row r="135" spans="1:8" ht="19" customHeight="1" x14ac:dyDescent="0.2">
      <c r="A135" s="10" t="s">
        <v>539</v>
      </c>
      <c r="B135" s="11" t="s">
        <v>540</v>
      </c>
      <c r="C135" s="33" t="s">
        <v>541</v>
      </c>
      <c r="D135" s="37">
        <v>0.22900000000000001</v>
      </c>
      <c r="E135" s="34"/>
      <c r="F135" s="35" t="s">
        <v>15</v>
      </c>
      <c r="G135" s="34"/>
      <c r="H135" s="38"/>
    </row>
    <row r="136" spans="1:8" ht="19" customHeight="1" x14ac:dyDescent="0.2">
      <c r="A136" s="10" t="s">
        <v>542</v>
      </c>
      <c r="B136" s="11" t="s">
        <v>542</v>
      </c>
      <c r="C136" s="33" t="s">
        <v>543</v>
      </c>
      <c r="D136" s="37">
        <v>0.23</v>
      </c>
      <c r="E136" s="34"/>
      <c r="F136" s="35" t="s">
        <v>15</v>
      </c>
      <c r="G136" s="34"/>
      <c r="H136" s="38"/>
    </row>
    <row r="137" spans="1:8" ht="19" customHeight="1" x14ac:dyDescent="0.2">
      <c r="A137" s="10" t="s">
        <v>544</v>
      </c>
      <c r="B137" s="11" t="s">
        <v>545</v>
      </c>
      <c r="C137" s="33" t="s">
        <v>546</v>
      </c>
      <c r="D137" s="13">
        <v>0.23100000000000001</v>
      </c>
      <c r="E137" s="34"/>
      <c r="F137" s="35" t="s">
        <v>15</v>
      </c>
      <c r="G137" s="34"/>
      <c r="H137" s="38"/>
    </row>
    <row r="138" spans="1:8" ht="19" customHeight="1" x14ac:dyDescent="0.2">
      <c r="A138" s="10" t="s">
        <v>547</v>
      </c>
      <c r="B138" s="11" t="s">
        <v>548</v>
      </c>
      <c r="C138" s="33" t="s">
        <v>549</v>
      </c>
      <c r="D138" s="37">
        <v>0.23300000000000001</v>
      </c>
      <c r="E138" s="34"/>
      <c r="F138" s="35" t="s">
        <v>15</v>
      </c>
      <c r="G138" s="34"/>
      <c r="H138" s="38"/>
    </row>
    <row r="139" spans="1:8" ht="19" customHeight="1" x14ac:dyDescent="0.2">
      <c r="A139" s="10" t="s">
        <v>550</v>
      </c>
      <c r="B139" s="11" t="s">
        <v>550</v>
      </c>
      <c r="C139" s="33" t="s">
        <v>35</v>
      </c>
      <c r="D139" s="37">
        <v>0.23400000000000001</v>
      </c>
      <c r="E139" s="34"/>
      <c r="F139" s="35" t="s">
        <v>15</v>
      </c>
      <c r="G139" s="34"/>
      <c r="H139" s="38"/>
    </row>
    <row r="140" spans="1:8" ht="19" customHeight="1" x14ac:dyDescent="0.2">
      <c r="A140" s="10" t="s">
        <v>262</v>
      </c>
      <c r="B140" s="11" t="s">
        <v>263</v>
      </c>
      <c r="C140" s="33" t="s">
        <v>264</v>
      </c>
      <c r="D140" s="37">
        <v>0.23699999999999999</v>
      </c>
      <c r="E140" s="34">
        <v>3.62</v>
      </c>
      <c r="F140" s="35" t="s">
        <v>15</v>
      </c>
      <c r="G140" s="35" t="s">
        <v>15</v>
      </c>
      <c r="H140" s="38"/>
    </row>
    <row r="141" spans="1:8" ht="19" customHeight="1" x14ac:dyDescent="0.2">
      <c r="A141" s="10" t="s">
        <v>551</v>
      </c>
      <c r="B141" s="11" t="s">
        <v>551</v>
      </c>
      <c r="C141" s="33" t="s">
        <v>552</v>
      </c>
      <c r="D141" s="13">
        <v>0.23699999999999999</v>
      </c>
      <c r="E141" s="34"/>
      <c r="F141" s="35" t="s">
        <v>15</v>
      </c>
      <c r="G141" s="34"/>
      <c r="H141" s="38"/>
    </row>
    <row r="142" spans="1:8" ht="19" customHeight="1" x14ac:dyDescent="0.2">
      <c r="A142" s="10" t="s">
        <v>553</v>
      </c>
      <c r="B142" s="11" t="s">
        <v>553</v>
      </c>
      <c r="C142" s="33" t="s">
        <v>554</v>
      </c>
      <c r="D142" s="13">
        <v>0.23799999999999999</v>
      </c>
      <c r="E142" s="34"/>
      <c r="F142" s="35" t="s">
        <v>15</v>
      </c>
      <c r="G142" s="34"/>
      <c r="H142" s="38"/>
    </row>
    <row r="143" spans="1:8" ht="19" customHeight="1" x14ac:dyDescent="0.2">
      <c r="A143" s="10" t="s">
        <v>555</v>
      </c>
      <c r="B143" s="11" t="s">
        <v>555</v>
      </c>
      <c r="C143" s="33" t="s">
        <v>556</v>
      </c>
      <c r="D143" s="13">
        <v>0.24399999999999999</v>
      </c>
      <c r="E143" s="34"/>
      <c r="F143" s="35" t="s">
        <v>15</v>
      </c>
      <c r="G143" s="34"/>
      <c r="H143" s="38"/>
    </row>
    <row r="144" spans="1:8" ht="19" customHeight="1" x14ac:dyDescent="0.2">
      <c r="A144" s="10" t="s">
        <v>557</v>
      </c>
      <c r="B144" s="11" t="s">
        <v>558</v>
      </c>
      <c r="C144" s="33" t="s">
        <v>559</v>
      </c>
      <c r="D144" s="13">
        <v>0.249</v>
      </c>
      <c r="E144" s="34"/>
      <c r="F144" s="35" t="s">
        <v>15</v>
      </c>
      <c r="G144" s="34"/>
      <c r="H144" s="38"/>
    </row>
    <row r="145" spans="1:8" ht="19" customHeight="1" x14ac:dyDescent="0.2">
      <c r="A145" s="10" t="s">
        <v>246</v>
      </c>
      <c r="B145" s="11" t="s">
        <v>246</v>
      </c>
      <c r="C145" s="10" t="s">
        <v>35</v>
      </c>
      <c r="D145" s="13">
        <v>0.255</v>
      </c>
      <c r="E145" s="34">
        <v>2</v>
      </c>
      <c r="F145" s="35" t="s">
        <v>15</v>
      </c>
      <c r="G145" s="35" t="s">
        <v>15</v>
      </c>
      <c r="H145" s="38"/>
    </row>
    <row r="146" spans="1:8" ht="19" customHeight="1" x14ac:dyDescent="0.2">
      <c r="A146" s="10" t="s">
        <v>560</v>
      </c>
      <c r="B146" s="11" t="s">
        <v>560</v>
      </c>
      <c r="C146" s="33" t="s">
        <v>561</v>
      </c>
      <c r="D146" s="13">
        <v>0.25600000000000001</v>
      </c>
      <c r="E146" s="34"/>
      <c r="F146" s="35" t="s">
        <v>15</v>
      </c>
      <c r="G146" s="34"/>
      <c r="H146" s="38"/>
    </row>
    <row r="147" spans="1:8" ht="19" customHeight="1" x14ac:dyDescent="0.2">
      <c r="A147" s="10" t="s">
        <v>562</v>
      </c>
      <c r="B147" s="11" t="s">
        <v>562</v>
      </c>
      <c r="C147" s="33" t="s">
        <v>563</v>
      </c>
      <c r="D147" s="37">
        <v>0.25800000000000001</v>
      </c>
      <c r="E147" s="34"/>
      <c r="F147" s="35" t="s">
        <v>15</v>
      </c>
      <c r="G147" s="34"/>
      <c r="H147" s="38"/>
    </row>
    <row r="148" spans="1:8" ht="19" customHeight="1" x14ac:dyDescent="0.2">
      <c r="A148" s="10" t="s">
        <v>564</v>
      </c>
      <c r="B148" s="11" t="s">
        <v>565</v>
      </c>
      <c r="C148" s="33" t="s">
        <v>566</v>
      </c>
      <c r="D148" s="13">
        <v>0.26700000000000002</v>
      </c>
      <c r="E148" s="34"/>
      <c r="F148" s="35" t="s">
        <v>15</v>
      </c>
      <c r="G148" s="34"/>
      <c r="H148" s="38"/>
    </row>
    <row r="149" spans="1:8" ht="19" customHeight="1" x14ac:dyDescent="0.2">
      <c r="A149" s="10" t="s">
        <v>567</v>
      </c>
      <c r="B149" s="11" t="s">
        <v>567</v>
      </c>
      <c r="C149" s="33" t="s">
        <v>568</v>
      </c>
      <c r="D149" s="37">
        <v>0.26700000000000002</v>
      </c>
      <c r="E149" s="34"/>
      <c r="F149" s="35" t="s">
        <v>15</v>
      </c>
      <c r="G149" s="34"/>
      <c r="H149" s="38"/>
    </row>
    <row r="150" spans="1:8" ht="19" customHeight="1" x14ac:dyDescent="0.2">
      <c r="A150" s="10" t="s">
        <v>569</v>
      </c>
      <c r="B150" s="11" t="s">
        <v>569</v>
      </c>
      <c r="C150" s="33" t="s">
        <v>570</v>
      </c>
      <c r="D150" s="13">
        <v>0.27500000000000002</v>
      </c>
      <c r="E150" s="34"/>
      <c r="F150" s="35" t="s">
        <v>15</v>
      </c>
      <c r="G150" s="34"/>
      <c r="H150" s="38"/>
    </row>
    <row r="151" spans="1:8" ht="19" customHeight="1" x14ac:dyDescent="0.2">
      <c r="A151" s="10" t="s">
        <v>571</v>
      </c>
      <c r="B151" s="11" t="s">
        <v>571</v>
      </c>
      <c r="C151" s="33" t="s">
        <v>572</v>
      </c>
      <c r="D151" s="37">
        <v>0.27600000000000002</v>
      </c>
      <c r="E151" s="34"/>
      <c r="F151" s="35" t="s">
        <v>15</v>
      </c>
      <c r="G151" s="34"/>
      <c r="H151" s="38"/>
    </row>
    <row r="152" spans="1:8" ht="19" customHeight="1" x14ac:dyDescent="0.2">
      <c r="A152" s="10" t="s">
        <v>573</v>
      </c>
      <c r="B152" s="11" t="s">
        <v>573</v>
      </c>
      <c r="C152" s="33" t="s">
        <v>574</v>
      </c>
      <c r="D152" s="13">
        <v>0.28100000000000003</v>
      </c>
      <c r="E152" s="34"/>
      <c r="F152" s="35" t="s">
        <v>15</v>
      </c>
      <c r="G152" s="34"/>
      <c r="H152" s="38"/>
    </row>
    <row r="153" spans="1:8" ht="19" customHeight="1" x14ac:dyDescent="0.2">
      <c r="A153" s="10" t="s">
        <v>575</v>
      </c>
      <c r="B153" s="11" t="s">
        <v>575</v>
      </c>
      <c r="C153" s="33" t="s">
        <v>576</v>
      </c>
      <c r="D153" s="37">
        <v>0.28199999999999997</v>
      </c>
      <c r="E153" s="34"/>
      <c r="F153" s="35" t="s">
        <v>15</v>
      </c>
      <c r="G153" s="34"/>
      <c r="H153" s="38"/>
    </row>
    <row r="154" spans="1:8" ht="19" customHeight="1" x14ac:dyDescent="0.2">
      <c r="A154" s="10" t="s">
        <v>577</v>
      </c>
      <c r="B154" s="11" t="s">
        <v>577</v>
      </c>
      <c r="C154" s="33" t="s">
        <v>389</v>
      </c>
      <c r="D154" s="37">
        <v>0.28199999999999997</v>
      </c>
      <c r="E154" s="34"/>
      <c r="F154" s="35" t="s">
        <v>15</v>
      </c>
      <c r="G154" s="34"/>
      <c r="H154" s="38"/>
    </row>
    <row r="155" spans="1:8" ht="19" customHeight="1" x14ac:dyDescent="0.2">
      <c r="A155" s="10" t="s">
        <v>165</v>
      </c>
      <c r="B155" s="11" t="s">
        <v>165</v>
      </c>
      <c r="C155" s="33" t="s">
        <v>166</v>
      </c>
      <c r="D155" s="13">
        <v>0.28499999999999998</v>
      </c>
      <c r="E155" s="34">
        <v>-1.5</v>
      </c>
      <c r="F155" s="35" t="s">
        <v>15</v>
      </c>
      <c r="G155" s="35" t="s">
        <v>15</v>
      </c>
      <c r="H155" s="38"/>
    </row>
    <row r="156" spans="1:8" ht="19" customHeight="1" x14ac:dyDescent="0.2">
      <c r="A156" s="10" t="s">
        <v>578</v>
      </c>
      <c r="B156" s="11" t="s">
        <v>578</v>
      </c>
      <c r="C156" s="33" t="s">
        <v>579</v>
      </c>
      <c r="D156" s="37">
        <v>0.28699999999999998</v>
      </c>
      <c r="E156" s="34"/>
      <c r="F156" s="35" t="s">
        <v>15</v>
      </c>
      <c r="G156" s="34"/>
      <c r="H156" s="38"/>
    </row>
    <row r="157" spans="1:8" ht="19" customHeight="1" x14ac:dyDescent="0.2">
      <c r="A157" s="10" t="s">
        <v>580</v>
      </c>
      <c r="B157" s="11" t="s">
        <v>580</v>
      </c>
      <c r="C157" s="33" t="s">
        <v>581</v>
      </c>
      <c r="D157" s="37">
        <v>0.28799999999999998</v>
      </c>
      <c r="E157" s="34"/>
      <c r="F157" s="35" t="s">
        <v>15</v>
      </c>
      <c r="G157" s="34"/>
      <c r="H157" s="38"/>
    </row>
    <row r="158" spans="1:8" ht="19" customHeight="1" x14ac:dyDescent="0.2">
      <c r="A158" s="10" t="s">
        <v>582</v>
      </c>
      <c r="B158" s="11" t="s">
        <v>582</v>
      </c>
      <c r="C158" s="33" t="s">
        <v>583</v>
      </c>
      <c r="D158" s="37">
        <v>0.29399999999999998</v>
      </c>
      <c r="E158" s="34"/>
      <c r="F158" s="35" t="s">
        <v>15</v>
      </c>
      <c r="G158" s="34"/>
      <c r="H158" s="38"/>
    </row>
    <row r="159" spans="1:8" ht="19" customHeight="1" x14ac:dyDescent="0.2">
      <c r="A159" s="10" t="s">
        <v>190</v>
      </c>
      <c r="B159" s="11" t="s">
        <v>190</v>
      </c>
      <c r="C159" s="33" t="s">
        <v>191</v>
      </c>
      <c r="D159" s="13">
        <v>0.29599999999999999</v>
      </c>
      <c r="E159" s="34">
        <v>-0.04</v>
      </c>
      <c r="F159" s="35" t="s">
        <v>15</v>
      </c>
      <c r="G159" s="34"/>
      <c r="H159" s="38"/>
    </row>
    <row r="160" spans="1:8" ht="19" customHeight="1" x14ac:dyDescent="0.2">
      <c r="A160" s="10" t="s">
        <v>584</v>
      </c>
      <c r="B160" s="11" t="s">
        <v>584</v>
      </c>
      <c r="C160" s="33" t="s">
        <v>585</v>
      </c>
      <c r="D160" s="13">
        <v>0.30099999999999999</v>
      </c>
      <c r="E160" s="34"/>
      <c r="F160" s="35" t="s">
        <v>15</v>
      </c>
      <c r="G160" s="34"/>
      <c r="H160" s="38"/>
    </row>
    <row r="161" spans="1:8" ht="19" customHeight="1" x14ac:dyDescent="0.2">
      <c r="A161" s="10" t="s">
        <v>586</v>
      </c>
      <c r="B161" s="11" t="s">
        <v>587</v>
      </c>
      <c r="C161" s="33" t="s">
        <v>588</v>
      </c>
      <c r="D161" s="37">
        <v>0.30399999999999999</v>
      </c>
      <c r="E161" s="34"/>
      <c r="F161" s="35" t="s">
        <v>15</v>
      </c>
      <c r="G161" s="34"/>
      <c r="H161" s="38"/>
    </row>
    <row r="162" spans="1:8" ht="19" customHeight="1" x14ac:dyDescent="0.2">
      <c r="A162" s="10" t="s">
        <v>589</v>
      </c>
      <c r="B162" s="11" t="s">
        <v>589</v>
      </c>
      <c r="C162" s="33" t="s">
        <v>590</v>
      </c>
      <c r="D162" s="13">
        <v>0.30599999999999999</v>
      </c>
      <c r="E162" s="34"/>
      <c r="F162" s="35" t="s">
        <v>15</v>
      </c>
      <c r="G162" s="34"/>
      <c r="H162" s="38"/>
    </row>
    <row r="163" spans="1:8" ht="19" customHeight="1" x14ac:dyDescent="0.2">
      <c r="A163" s="10" t="s">
        <v>591</v>
      </c>
      <c r="B163" s="11" t="s">
        <v>591</v>
      </c>
      <c r="C163" s="33" t="s">
        <v>592</v>
      </c>
      <c r="D163" s="13">
        <v>0.317</v>
      </c>
      <c r="E163" s="34"/>
      <c r="F163" s="35" t="s">
        <v>15</v>
      </c>
      <c r="G163" s="34"/>
      <c r="H163" s="38"/>
    </row>
    <row r="164" spans="1:8" ht="19" customHeight="1" x14ac:dyDescent="0.2">
      <c r="A164" s="10" t="s">
        <v>593</v>
      </c>
      <c r="B164" s="11" t="s">
        <v>594</v>
      </c>
      <c r="C164" s="33" t="s">
        <v>595</v>
      </c>
      <c r="D164" s="13">
        <v>0.318</v>
      </c>
      <c r="E164" s="34"/>
      <c r="F164" s="35" t="s">
        <v>15</v>
      </c>
      <c r="G164" s="34"/>
      <c r="H164" s="38"/>
    </row>
    <row r="165" spans="1:8" ht="19" customHeight="1" x14ac:dyDescent="0.2">
      <c r="A165" s="10" t="s">
        <v>596</v>
      </c>
      <c r="B165" s="11" t="s">
        <v>596</v>
      </c>
      <c r="C165" s="33" t="s">
        <v>35</v>
      </c>
      <c r="D165" s="13">
        <v>0.32100000000000001</v>
      </c>
      <c r="E165" s="34"/>
      <c r="F165" s="35" t="s">
        <v>15</v>
      </c>
      <c r="G165" s="34"/>
      <c r="H165" s="38"/>
    </row>
    <row r="166" spans="1:8" ht="19" customHeight="1" x14ac:dyDescent="0.2">
      <c r="A166" s="10" t="s">
        <v>597</v>
      </c>
      <c r="B166" s="11" t="s">
        <v>597</v>
      </c>
      <c r="C166" s="33" t="s">
        <v>598</v>
      </c>
      <c r="D166" s="13">
        <v>0.32700000000000001</v>
      </c>
      <c r="E166" s="34"/>
      <c r="F166" s="35" t="s">
        <v>15</v>
      </c>
      <c r="G166" s="34"/>
      <c r="H166" s="38"/>
    </row>
    <row r="167" spans="1:8" ht="19" customHeight="1" x14ac:dyDescent="0.2">
      <c r="A167" s="10" t="s">
        <v>599</v>
      </c>
      <c r="B167" s="11" t="s">
        <v>599</v>
      </c>
      <c r="C167" s="33" t="s">
        <v>600</v>
      </c>
      <c r="D167" s="13">
        <v>0.33300000000000002</v>
      </c>
      <c r="E167" s="34"/>
      <c r="F167" s="35" t="s">
        <v>15</v>
      </c>
      <c r="G167" s="34"/>
      <c r="H167" s="38"/>
    </row>
    <row r="168" spans="1:8" ht="19" customHeight="1" x14ac:dyDescent="0.2">
      <c r="A168" s="10" t="s">
        <v>601</v>
      </c>
      <c r="B168" s="11" t="s">
        <v>601</v>
      </c>
      <c r="C168" s="33" t="s">
        <v>602</v>
      </c>
      <c r="D168" s="13">
        <v>0.34300000000000003</v>
      </c>
      <c r="E168" s="34"/>
      <c r="F168" s="35" t="s">
        <v>15</v>
      </c>
      <c r="G168" s="34"/>
      <c r="H168" s="38"/>
    </row>
    <row r="169" spans="1:8" ht="19" customHeight="1" x14ac:dyDescent="0.2">
      <c r="A169" s="10" t="s">
        <v>603</v>
      </c>
      <c r="B169" s="11" t="s">
        <v>603</v>
      </c>
      <c r="C169" s="33" t="s">
        <v>604</v>
      </c>
      <c r="D169" s="13">
        <v>0.36</v>
      </c>
      <c r="E169" s="34"/>
      <c r="F169" s="35" t="s">
        <v>15</v>
      </c>
      <c r="G169" s="34"/>
      <c r="H169" s="38"/>
    </row>
    <row r="170" spans="1:8" ht="19" customHeight="1" x14ac:dyDescent="0.2">
      <c r="A170" s="10" t="s">
        <v>605</v>
      </c>
      <c r="B170" s="11" t="s">
        <v>605</v>
      </c>
      <c r="C170" s="33" t="s">
        <v>35</v>
      </c>
      <c r="D170" s="13">
        <v>0.36199999999999999</v>
      </c>
      <c r="E170" s="34"/>
      <c r="F170" s="35" t="s">
        <v>15</v>
      </c>
      <c r="G170" s="34"/>
      <c r="H170" s="38"/>
    </row>
    <row r="171" spans="1:8" ht="19" customHeight="1" x14ac:dyDescent="0.2">
      <c r="A171" s="10" t="s">
        <v>183</v>
      </c>
      <c r="B171" s="11" t="s">
        <v>183</v>
      </c>
      <c r="C171" s="33" t="s">
        <v>184</v>
      </c>
      <c r="D171" s="13">
        <v>0.36499999999999999</v>
      </c>
      <c r="E171" s="34">
        <v>-0.45</v>
      </c>
      <c r="F171" s="35" t="s">
        <v>15</v>
      </c>
      <c r="G171" s="35" t="s">
        <v>15</v>
      </c>
      <c r="H171" s="38"/>
    </row>
    <row r="172" spans="1:8" ht="19" customHeight="1" x14ac:dyDescent="0.2">
      <c r="A172" s="10" t="s">
        <v>606</v>
      </c>
      <c r="B172" s="11" t="s">
        <v>606</v>
      </c>
      <c r="C172" s="33" t="s">
        <v>607</v>
      </c>
      <c r="D172" s="13">
        <v>0.36499999999999999</v>
      </c>
      <c r="E172" s="34"/>
      <c r="F172" s="35" t="s">
        <v>15</v>
      </c>
      <c r="G172" s="34"/>
      <c r="H172" s="38"/>
    </row>
    <row r="173" spans="1:8" ht="19" customHeight="1" x14ac:dyDescent="0.2">
      <c r="A173" s="10" t="s">
        <v>608</v>
      </c>
      <c r="B173" s="11" t="s">
        <v>609</v>
      </c>
      <c r="C173" s="33" t="s">
        <v>610</v>
      </c>
      <c r="D173" s="37">
        <v>0.36599999999999999</v>
      </c>
      <c r="E173" s="34"/>
      <c r="F173" s="35" t="s">
        <v>15</v>
      </c>
      <c r="G173" s="34"/>
      <c r="H173" s="38"/>
    </row>
    <row r="174" spans="1:8" ht="19" customHeight="1" x14ac:dyDescent="0.2">
      <c r="A174" s="10" t="s">
        <v>611</v>
      </c>
      <c r="B174" s="11" t="s">
        <v>612</v>
      </c>
      <c r="C174" s="33" t="s">
        <v>613</v>
      </c>
      <c r="D174" s="13">
        <v>0.36899999999999999</v>
      </c>
      <c r="E174" s="34"/>
      <c r="F174" s="35" t="s">
        <v>15</v>
      </c>
      <c r="G174" s="34"/>
      <c r="H174" s="38"/>
    </row>
    <row r="175" spans="1:8" ht="19" customHeight="1" x14ac:dyDescent="0.2">
      <c r="A175" s="10" t="s">
        <v>614</v>
      </c>
      <c r="B175" s="11" t="s">
        <v>614</v>
      </c>
      <c r="C175" s="33" t="s">
        <v>73</v>
      </c>
      <c r="D175" s="13">
        <v>0.36899999999999999</v>
      </c>
      <c r="E175" s="34"/>
      <c r="F175" s="35" t="s">
        <v>15</v>
      </c>
      <c r="G175" s="34"/>
      <c r="H175" s="38"/>
    </row>
    <row r="176" spans="1:8" ht="19" customHeight="1" x14ac:dyDescent="0.2">
      <c r="A176" s="10" t="s">
        <v>615</v>
      </c>
      <c r="B176" s="11" t="s">
        <v>616</v>
      </c>
      <c r="C176" s="33" t="s">
        <v>617</v>
      </c>
      <c r="D176" s="13">
        <v>0.377</v>
      </c>
      <c r="E176" s="34"/>
      <c r="F176" s="35" t="s">
        <v>15</v>
      </c>
      <c r="G176" s="34"/>
      <c r="H176" s="38"/>
    </row>
    <row r="177" spans="1:8" ht="19" customHeight="1" x14ac:dyDescent="0.2">
      <c r="A177" s="10" t="s">
        <v>203</v>
      </c>
      <c r="B177" s="11" t="s">
        <v>204</v>
      </c>
      <c r="C177" s="33" t="s">
        <v>205</v>
      </c>
      <c r="D177" s="13">
        <v>0.379</v>
      </c>
      <c r="E177" s="34">
        <v>0.19</v>
      </c>
      <c r="F177" s="35" t="s">
        <v>15</v>
      </c>
      <c r="G177" s="34"/>
      <c r="H177" s="38"/>
    </row>
    <row r="178" spans="1:8" ht="19" customHeight="1" x14ac:dyDescent="0.2">
      <c r="A178" s="10" t="s">
        <v>618</v>
      </c>
      <c r="B178" s="11" t="s">
        <v>619</v>
      </c>
      <c r="C178" s="33" t="s">
        <v>620</v>
      </c>
      <c r="D178" s="37">
        <v>0.38</v>
      </c>
      <c r="E178" s="34"/>
      <c r="F178" s="35" t="s">
        <v>15</v>
      </c>
      <c r="G178" s="34"/>
      <c r="H178" s="38"/>
    </row>
    <row r="179" spans="1:8" ht="19" customHeight="1" x14ac:dyDescent="0.2">
      <c r="A179" s="10" t="s">
        <v>621</v>
      </c>
      <c r="B179" s="11" t="s">
        <v>621</v>
      </c>
      <c r="C179" s="33" t="s">
        <v>622</v>
      </c>
      <c r="D179" s="37">
        <v>0.38100000000000001</v>
      </c>
      <c r="E179" s="34"/>
      <c r="F179" s="35" t="s">
        <v>15</v>
      </c>
      <c r="G179" s="34"/>
      <c r="H179" s="38"/>
    </row>
    <row r="180" spans="1:8" ht="19" customHeight="1" x14ac:dyDescent="0.2">
      <c r="A180" s="10" t="s">
        <v>623</v>
      </c>
      <c r="B180" s="11" t="s">
        <v>623</v>
      </c>
      <c r="C180" s="33" t="s">
        <v>624</v>
      </c>
      <c r="D180" s="13">
        <v>0.38400000000000001</v>
      </c>
      <c r="E180" s="34"/>
      <c r="F180" s="35" t="s">
        <v>15</v>
      </c>
      <c r="G180" s="34"/>
      <c r="H180" s="38"/>
    </row>
    <row r="181" spans="1:8" ht="19" customHeight="1" x14ac:dyDescent="0.2">
      <c r="A181" s="10" t="s">
        <v>625</v>
      </c>
      <c r="B181" s="11" t="s">
        <v>626</v>
      </c>
      <c r="C181" s="33" t="s">
        <v>627</v>
      </c>
      <c r="D181" s="13">
        <v>0.41299999999999998</v>
      </c>
      <c r="E181" s="34"/>
      <c r="F181" s="35" t="s">
        <v>15</v>
      </c>
      <c r="G181" s="34"/>
      <c r="H181" s="38"/>
    </row>
    <row r="182" spans="1:8" ht="19" customHeight="1" x14ac:dyDescent="0.2">
      <c r="A182" s="10" t="s">
        <v>628</v>
      </c>
      <c r="B182" s="11" t="s">
        <v>628</v>
      </c>
      <c r="C182" s="33" t="s">
        <v>629</v>
      </c>
      <c r="D182" s="13">
        <v>0.41399999999999998</v>
      </c>
      <c r="E182" s="34"/>
      <c r="F182" s="35" t="s">
        <v>15</v>
      </c>
      <c r="G182" s="34"/>
      <c r="H182" s="38"/>
    </row>
    <row r="183" spans="1:8" ht="19" customHeight="1" x14ac:dyDescent="0.2">
      <c r="A183" s="10" t="s">
        <v>630</v>
      </c>
      <c r="B183" s="11" t="s">
        <v>630</v>
      </c>
      <c r="C183" s="33" t="s">
        <v>631</v>
      </c>
      <c r="D183" s="13">
        <v>0.43</v>
      </c>
      <c r="E183" s="34"/>
      <c r="F183" s="35" t="s">
        <v>15</v>
      </c>
      <c r="G183" s="34"/>
      <c r="H183" s="38"/>
    </row>
    <row r="184" spans="1:8" ht="19" customHeight="1" x14ac:dyDescent="0.2">
      <c r="A184" s="10" t="s">
        <v>632</v>
      </c>
      <c r="B184" s="11" t="s">
        <v>632</v>
      </c>
      <c r="C184" s="33" t="s">
        <v>295</v>
      </c>
      <c r="D184" s="37">
        <v>0.45300000000000001</v>
      </c>
      <c r="E184" s="34"/>
      <c r="F184" s="35" t="s">
        <v>15</v>
      </c>
      <c r="G184" s="34"/>
      <c r="H184" s="38"/>
    </row>
    <row r="185" spans="1:8" ht="19" customHeight="1" x14ac:dyDescent="0.2">
      <c r="A185" s="10" t="s">
        <v>239</v>
      </c>
      <c r="B185" s="11" t="s">
        <v>239</v>
      </c>
      <c r="C185" s="33" t="s">
        <v>35</v>
      </c>
      <c r="D185" s="37">
        <v>0.45800000000000002</v>
      </c>
      <c r="E185" s="34">
        <v>1.23</v>
      </c>
      <c r="F185" s="35" t="s">
        <v>15</v>
      </c>
      <c r="G185" s="35" t="s">
        <v>15</v>
      </c>
      <c r="H185" s="38"/>
    </row>
    <row r="186" spans="1:8" ht="19" customHeight="1" x14ac:dyDescent="0.2">
      <c r="A186" s="10" t="s">
        <v>220</v>
      </c>
      <c r="B186" s="11" t="s">
        <v>220</v>
      </c>
      <c r="C186" s="33" t="s">
        <v>221</v>
      </c>
      <c r="D186" s="13">
        <v>0.47599999999999998</v>
      </c>
      <c r="E186" s="34">
        <v>0.42</v>
      </c>
      <c r="F186" s="35" t="s">
        <v>15</v>
      </c>
      <c r="G186" s="34"/>
      <c r="H186" s="38"/>
    </row>
    <row r="187" spans="1:8" ht="19" customHeight="1" x14ac:dyDescent="0.2">
      <c r="A187" s="10" t="s">
        <v>633</v>
      </c>
      <c r="B187" s="11" t="s">
        <v>633</v>
      </c>
      <c r="C187" s="33" t="s">
        <v>634</v>
      </c>
      <c r="D187" s="13">
        <v>0.47699999999999998</v>
      </c>
      <c r="E187" s="34"/>
      <c r="F187" s="35" t="s">
        <v>15</v>
      </c>
      <c r="G187" s="34"/>
      <c r="H187" s="38"/>
    </row>
    <row r="188" spans="1:8" ht="19" customHeight="1" x14ac:dyDescent="0.2">
      <c r="A188" s="10" t="s">
        <v>635</v>
      </c>
      <c r="B188" s="11" t="s">
        <v>636</v>
      </c>
      <c r="C188" s="33" t="s">
        <v>637</v>
      </c>
      <c r="D188" s="13">
        <v>0.47799999999999998</v>
      </c>
      <c r="E188" s="34"/>
      <c r="F188" s="35" t="s">
        <v>15</v>
      </c>
      <c r="G188" s="34"/>
      <c r="H188" s="38"/>
    </row>
    <row r="189" spans="1:8" ht="19" customHeight="1" x14ac:dyDescent="0.2">
      <c r="A189" s="10" t="s">
        <v>638</v>
      </c>
      <c r="B189" s="11" t="s">
        <v>638</v>
      </c>
      <c r="C189" s="33" t="s">
        <v>639</v>
      </c>
      <c r="D189" s="13">
        <v>0.51300000000000001</v>
      </c>
      <c r="E189" s="34"/>
      <c r="F189" s="35" t="s">
        <v>15</v>
      </c>
      <c r="G189" s="34"/>
      <c r="H189" s="38"/>
    </row>
    <row r="190" spans="1:8" ht="19" customHeight="1" x14ac:dyDescent="0.2">
      <c r="A190" s="10" t="s">
        <v>640</v>
      </c>
      <c r="B190" s="11" t="s">
        <v>641</v>
      </c>
      <c r="C190" s="33" t="s">
        <v>642</v>
      </c>
      <c r="D190" s="37">
        <v>0.51800000000000002</v>
      </c>
      <c r="E190" s="34"/>
      <c r="F190" s="35" t="s">
        <v>15</v>
      </c>
      <c r="G190" s="34"/>
      <c r="H190" s="38"/>
    </row>
    <row r="191" spans="1:8" ht="19" customHeight="1" x14ac:dyDescent="0.2">
      <c r="A191" s="10" t="s">
        <v>643</v>
      </c>
      <c r="B191" s="11" t="s">
        <v>643</v>
      </c>
      <c r="C191" s="33" t="s">
        <v>644</v>
      </c>
      <c r="D191" s="13">
        <v>0.52500000000000002</v>
      </c>
      <c r="E191" s="34"/>
      <c r="F191" s="35" t="s">
        <v>15</v>
      </c>
      <c r="G191" s="34"/>
      <c r="H191" s="38"/>
    </row>
    <row r="192" spans="1:8" ht="41" customHeight="1" x14ac:dyDescent="0.2">
      <c r="A192" s="10" t="s">
        <v>645</v>
      </c>
      <c r="B192" s="11" t="s">
        <v>645</v>
      </c>
      <c r="C192" s="33" t="s">
        <v>646</v>
      </c>
      <c r="D192" s="13">
        <v>0.54300000000000004</v>
      </c>
      <c r="E192" s="34"/>
      <c r="F192" s="35" t="s">
        <v>15</v>
      </c>
      <c r="G192" s="34"/>
      <c r="H192" s="38"/>
    </row>
    <row r="193" spans="1:8" ht="19" customHeight="1" x14ac:dyDescent="0.2">
      <c r="A193" s="10" t="s">
        <v>265</v>
      </c>
      <c r="B193" s="11" t="s">
        <v>265</v>
      </c>
      <c r="C193" s="33" t="s">
        <v>266</v>
      </c>
      <c r="D193" s="13">
        <v>0.54500000000000004</v>
      </c>
      <c r="E193" s="34">
        <v>3.9</v>
      </c>
      <c r="F193" s="35" t="s">
        <v>15</v>
      </c>
      <c r="G193" s="35" t="s">
        <v>15</v>
      </c>
      <c r="H193" s="38"/>
    </row>
    <row r="194" spans="1:8" ht="19" customHeight="1" x14ac:dyDescent="0.2">
      <c r="A194" s="10" t="s">
        <v>647</v>
      </c>
      <c r="B194" s="11" t="s">
        <v>647</v>
      </c>
      <c r="C194" s="33" t="s">
        <v>648</v>
      </c>
      <c r="D194" s="13">
        <v>0.55800000000000005</v>
      </c>
      <c r="E194" s="34"/>
      <c r="F194" s="35" t="s">
        <v>15</v>
      </c>
      <c r="G194" s="34"/>
      <c r="H194" s="38"/>
    </row>
    <row r="195" spans="1:8" ht="19" customHeight="1" x14ac:dyDescent="0.2">
      <c r="A195" s="10" t="s">
        <v>195</v>
      </c>
      <c r="B195" s="11" t="s">
        <v>195</v>
      </c>
      <c r="C195" s="33" t="s">
        <v>196</v>
      </c>
      <c r="D195" s="13">
        <v>0.55900000000000005</v>
      </c>
      <c r="E195" s="34">
        <v>0.02</v>
      </c>
      <c r="F195" s="35" t="s">
        <v>15</v>
      </c>
      <c r="G195" s="34"/>
      <c r="H195" s="38"/>
    </row>
    <row r="196" spans="1:8" ht="19" customHeight="1" x14ac:dyDescent="0.2">
      <c r="A196" s="10" t="s">
        <v>235</v>
      </c>
      <c r="B196" s="11" t="s">
        <v>235</v>
      </c>
      <c r="C196" s="33" t="s">
        <v>236</v>
      </c>
      <c r="D196" s="13">
        <v>0.56599999999999995</v>
      </c>
      <c r="E196" s="34">
        <v>1.1100000000000001</v>
      </c>
      <c r="F196" s="35" t="s">
        <v>15</v>
      </c>
      <c r="G196" s="35" t="s">
        <v>15</v>
      </c>
      <c r="H196" s="38"/>
    </row>
    <row r="197" spans="1:8" ht="19" customHeight="1" x14ac:dyDescent="0.2">
      <c r="A197" s="10" t="s">
        <v>649</v>
      </c>
      <c r="B197" s="11" t="s">
        <v>650</v>
      </c>
      <c r="C197" s="33" t="s">
        <v>651</v>
      </c>
      <c r="D197" s="37">
        <v>0.61099999999999999</v>
      </c>
      <c r="E197" s="34"/>
      <c r="F197" s="35" t="s">
        <v>15</v>
      </c>
      <c r="G197" s="34"/>
      <c r="H197" s="38"/>
    </row>
    <row r="198" spans="1:8" ht="19" customHeight="1" x14ac:dyDescent="0.2">
      <c r="A198" s="10" t="s">
        <v>259</v>
      </c>
      <c r="B198" s="11" t="s">
        <v>260</v>
      </c>
      <c r="C198" s="33" t="s">
        <v>261</v>
      </c>
      <c r="D198" s="13">
        <v>0.61499999999999999</v>
      </c>
      <c r="E198" s="34">
        <v>3.49</v>
      </c>
      <c r="F198" s="35" t="s">
        <v>15</v>
      </c>
      <c r="G198" s="35" t="s">
        <v>15</v>
      </c>
      <c r="H198" s="38"/>
    </row>
    <row r="199" spans="1:8" ht="19" customHeight="1" x14ac:dyDescent="0.2">
      <c r="A199" s="10" t="s">
        <v>652</v>
      </c>
      <c r="B199" s="11" t="s">
        <v>652</v>
      </c>
      <c r="C199" s="33" t="s">
        <v>653</v>
      </c>
      <c r="D199" s="13">
        <v>0.61599999999999999</v>
      </c>
      <c r="E199" s="34"/>
      <c r="F199" s="35" t="s">
        <v>15</v>
      </c>
      <c r="G199" s="34"/>
      <c r="H199" s="38"/>
    </row>
    <row r="200" spans="1:8" ht="19" customHeight="1" x14ac:dyDescent="0.2">
      <c r="A200" s="10" t="s">
        <v>654</v>
      </c>
      <c r="B200" s="11" t="s">
        <v>654</v>
      </c>
      <c r="C200" s="33" t="s">
        <v>35</v>
      </c>
      <c r="D200" s="13">
        <v>0.624</v>
      </c>
      <c r="E200" s="34"/>
      <c r="F200" s="35" t="s">
        <v>15</v>
      </c>
      <c r="G200" s="34"/>
      <c r="H200" s="38"/>
    </row>
    <row r="201" spans="1:8" ht="19" customHeight="1" x14ac:dyDescent="0.2">
      <c r="A201" s="10" t="s">
        <v>655</v>
      </c>
      <c r="B201" s="11" t="s">
        <v>656</v>
      </c>
      <c r="C201" s="33" t="s">
        <v>657</v>
      </c>
      <c r="D201" s="37">
        <v>0.64700000000000002</v>
      </c>
      <c r="E201" s="34"/>
      <c r="F201" s="35" t="s">
        <v>15</v>
      </c>
      <c r="G201" s="34"/>
      <c r="H201" s="38"/>
    </row>
    <row r="202" spans="1:8" ht="19" customHeight="1" x14ac:dyDescent="0.2">
      <c r="A202" s="10" t="s">
        <v>658</v>
      </c>
      <c r="B202" s="11" t="s">
        <v>658</v>
      </c>
      <c r="C202" s="33" t="s">
        <v>35</v>
      </c>
      <c r="D202" s="13">
        <v>0.64800000000000002</v>
      </c>
      <c r="E202" s="34"/>
      <c r="F202" s="35" t="s">
        <v>15</v>
      </c>
      <c r="G202" s="34"/>
      <c r="H202" s="38"/>
    </row>
    <row r="203" spans="1:8" ht="19" customHeight="1" x14ac:dyDescent="0.2">
      <c r="A203" s="10" t="s">
        <v>267</v>
      </c>
      <c r="B203" s="11" t="s">
        <v>267</v>
      </c>
      <c r="C203" s="33" t="s">
        <v>35</v>
      </c>
      <c r="D203" s="13">
        <v>0.65600000000000003</v>
      </c>
      <c r="E203" s="34">
        <v>4.82</v>
      </c>
      <c r="F203" s="35" t="s">
        <v>15</v>
      </c>
      <c r="G203" s="35" t="s">
        <v>15</v>
      </c>
      <c r="H203" s="38"/>
    </row>
    <row r="204" spans="1:8" ht="19" customHeight="1" x14ac:dyDescent="0.2">
      <c r="A204" s="10" t="s">
        <v>659</v>
      </c>
      <c r="B204" s="11" t="s">
        <v>659</v>
      </c>
      <c r="C204" s="33" t="s">
        <v>660</v>
      </c>
      <c r="D204" s="13">
        <v>0.66600000000000004</v>
      </c>
      <c r="E204" s="34"/>
      <c r="F204" s="35" t="s">
        <v>15</v>
      </c>
      <c r="G204" s="34"/>
      <c r="H204" s="38"/>
    </row>
    <row r="205" spans="1:8" ht="19" customHeight="1" x14ac:dyDescent="0.2">
      <c r="A205" s="10" t="s">
        <v>661</v>
      </c>
      <c r="B205" s="11" t="s">
        <v>661</v>
      </c>
      <c r="C205" s="33" t="s">
        <v>662</v>
      </c>
      <c r="D205" s="13">
        <v>0.77300000000000002</v>
      </c>
      <c r="E205" s="34"/>
      <c r="F205" s="35" t="s">
        <v>15</v>
      </c>
      <c r="G205" s="34"/>
      <c r="H205" s="38"/>
    </row>
    <row r="206" spans="1:8" ht="19" customHeight="1" x14ac:dyDescent="0.2">
      <c r="A206" s="10" t="s">
        <v>200</v>
      </c>
      <c r="B206" s="11" t="s">
        <v>201</v>
      </c>
      <c r="C206" s="33" t="s">
        <v>202</v>
      </c>
      <c r="D206" s="13">
        <v>0.79900000000000004</v>
      </c>
      <c r="E206" s="34">
        <v>0.08</v>
      </c>
      <c r="F206" s="35" t="s">
        <v>15</v>
      </c>
      <c r="G206" s="34"/>
      <c r="H206" s="38"/>
    </row>
    <row r="207" spans="1:8" ht="19" customHeight="1" x14ac:dyDescent="0.2">
      <c r="A207" s="10" t="s">
        <v>663</v>
      </c>
      <c r="B207" s="11" t="s">
        <v>663</v>
      </c>
      <c r="C207" s="33" t="s">
        <v>664</v>
      </c>
      <c r="D207" s="13">
        <v>1.0469999999999999</v>
      </c>
      <c r="E207" s="34"/>
      <c r="F207" s="35" t="s">
        <v>15</v>
      </c>
      <c r="G207" s="34"/>
      <c r="H207" s="38"/>
    </row>
    <row r="208" spans="1:8" ht="19" customHeight="1" x14ac:dyDescent="0.2">
      <c r="A208" s="10" t="s">
        <v>211</v>
      </c>
      <c r="B208" s="11" t="s">
        <v>212</v>
      </c>
      <c r="C208" s="33" t="s">
        <v>213</v>
      </c>
      <c r="D208" s="37">
        <v>1.2350000000000001</v>
      </c>
      <c r="E208" s="34">
        <v>0.33</v>
      </c>
      <c r="F208" s="35" t="s">
        <v>15</v>
      </c>
      <c r="G208" s="34"/>
      <c r="H208" s="38"/>
    </row>
    <row r="209" spans="1:8" ht="19" customHeight="1" x14ac:dyDescent="0.2">
      <c r="A209" s="10" t="s">
        <v>665</v>
      </c>
      <c r="B209" s="11" t="s">
        <v>666</v>
      </c>
      <c r="C209" s="33" t="s">
        <v>667</v>
      </c>
      <c r="D209" s="37">
        <v>3.1179999999999999</v>
      </c>
      <c r="E209" s="34"/>
      <c r="F209" s="35" t="s">
        <v>15</v>
      </c>
      <c r="G209" s="34"/>
      <c r="H209" s="38"/>
    </row>
    <row r="210" spans="1:8" ht="19" customHeight="1" x14ac:dyDescent="0.2">
      <c r="A210" s="10" t="s">
        <v>157</v>
      </c>
      <c r="B210" s="11" t="s">
        <v>158</v>
      </c>
      <c r="C210" s="33" t="s">
        <v>159</v>
      </c>
      <c r="D210" s="13">
        <v>3.8820000000000001</v>
      </c>
      <c r="E210" s="34">
        <v>-2.0099999999999998</v>
      </c>
      <c r="F210" s="35" t="s">
        <v>15</v>
      </c>
      <c r="G210" s="35" t="s">
        <v>15</v>
      </c>
      <c r="H210" s="38"/>
    </row>
    <row r="211" spans="1:8" ht="19" customHeight="1" x14ac:dyDescent="0.2">
      <c r="A211" s="10" t="s">
        <v>162</v>
      </c>
      <c r="B211" s="11" t="s">
        <v>163</v>
      </c>
      <c r="C211" s="33" t="s">
        <v>164</v>
      </c>
      <c r="D211" s="13">
        <v>4.2030000000000003</v>
      </c>
      <c r="E211" s="34">
        <v>-1.62</v>
      </c>
      <c r="F211" s="35" t="s">
        <v>15</v>
      </c>
      <c r="G211" s="35" t="s">
        <v>15</v>
      </c>
      <c r="H211" s="38"/>
    </row>
    <row r="212" spans="1:8" ht="19" customHeight="1" x14ac:dyDescent="0.2">
      <c r="A212" s="10" t="s">
        <v>171</v>
      </c>
      <c r="B212" s="11" t="s">
        <v>172</v>
      </c>
      <c r="C212" s="33" t="s">
        <v>173</v>
      </c>
      <c r="D212" s="39"/>
      <c r="E212" s="34">
        <v>-0.91</v>
      </c>
      <c r="F212" s="38"/>
      <c r="G212" s="35" t="s">
        <v>15</v>
      </c>
      <c r="H212" s="38"/>
    </row>
    <row r="213" spans="1:8" ht="19" customHeight="1" x14ac:dyDescent="0.2">
      <c r="A213" s="10" t="s">
        <v>178</v>
      </c>
      <c r="B213" s="11" t="s">
        <v>179</v>
      </c>
      <c r="C213" s="10" t="s">
        <v>180</v>
      </c>
      <c r="D213" s="39"/>
      <c r="E213" s="34">
        <v>-0.5</v>
      </c>
      <c r="F213" s="38"/>
      <c r="G213" s="35" t="s">
        <v>15</v>
      </c>
      <c r="H213" s="38"/>
    </row>
    <row r="214" spans="1:8" ht="19" customHeight="1" x14ac:dyDescent="0.2">
      <c r="A214" s="10" t="s">
        <v>223</v>
      </c>
      <c r="B214" s="11" t="s">
        <v>224</v>
      </c>
      <c r="C214" s="10" t="s">
        <v>225</v>
      </c>
      <c r="D214" s="39"/>
      <c r="E214" s="34">
        <v>0.63</v>
      </c>
      <c r="F214" s="38"/>
      <c r="G214" s="35" t="s">
        <v>15</v>
      </c>
      <c r="H214" s="38"/>
    </row>
    <row r="215" spans="1:8" ht="19" customHeight="1" x14ac:dyDescent="0.2">
      <c r="A215" s="10" t="s">
        <v>249</v>
      </c>
      <c r="B215" s="11" t="s">
        <v>249</v>
      </c>
      <c r="C215" s="33" t="s">
        <v>250</v>
      </c>
      <c r="D215" s="39"/>
      <c r="E215" s="34">
        <v>2.46</v>
      </c>
      <c r="F215" s="38"/>
      <c r="G215" s="35" t="s">
        <v>15</v>
      </c>
      <c r="H215" s="38"/>
    </row>
    <row r="216" spans="1:8" ht="19" customHeight="1" x14ac:dyDescent="0.2">
      <c r="A216" s="10" t="s">
        <v>268</v>
      </c>
      <c r="B216" s="11" t="s">
        <v>269</v>
      </c>
      <c r="C216" s="10" t="s">
        <v>270</v>
      </c>
      <c r="D216" s="39"/>
      <c r="E216" s="34">
        <v>10.81</v>
      </c>
      <c r="F216" s="38"/>
      <c r="G216" s="35" t="s">
        <v>15</v>
      </c>
      <c r="H216" s="38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201"/>
  <sheetViews>
    <sheetView showGridLines="0" workbookViewId="0">
      <pane ySplit="1" topLeftCell="A2" activePane="bottomLeft" state="frozen"/>
      <selection pane="bottomLeft"/>
    </sheetView>
  </sheetViews>
  <sheetFormatPr baseColWidth="10" defaultColWidth="10.83203125" defaultRowHeight="16.5" customHeight="1" x14ac:dyDescent="0.2"/>
  <cols>
    <col min="1" max="1" width="10.83203125" style="40" customWidth="1"/>
    <col min="2" max="2" width="12.5" style="40" customWidth="1"/>
    <col min="3" max="3" width="68.6640625" style="40" customWidth="1"/>
    <col min="4" max="9" width="9.1640625" style="40" customWidth="1"/>
    <col min="10" max="10" width="10.83203125" style="40" customWidth="1"/>
    <col min="11" max="16384" width="10.83203125" style="40"/>
  </cols>
  <sheetData>
    <row r="1" spans="1:9" ht="64" customHeight="1" x14ac:dyDescent="0.2">
      <c r="A1" s="2" t="s">
        <v>0</v>
      </c>
      <c r="B1" s="2" t="s">
        <v>1</v>
      </c>
      <c r="C1" s="2" t="s">
        <v>2</v>
      </c>
      <c r="D1" s="3" t="s">
        <v>715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</row>
    <row r="2" spans="1:9" ht="19.25" customHeight="1" x14ac:dyDescent="0.2">
      <c r="A2" s="4" t="s">
        <v>273</v>
      </c>
      <c r="B2" s="5" t="s">
        <v>274</v>
      </c>
      <c r="C2" s="30" t="s">
        <v>275</v>
      </c>
      <c r="D2" s="41">
        <v>4</v>
      </c>
      <c r="E2" s="7">
        <v>-0.33800000000000002</v>
      </c>
      <c r="F2" s="31"/>
      <c r="G2" s="32" t="s">
        <v>15</v>
      </c>
      <c r="H2" s="31"/>
      <c r="I2" s="42"/>
    </row>
    <row r="3" spans="1:9" ht="19" customHeight="1" x14ac:dyDescent="0.2">
      <c r="A3" s="10" t="s">
        <v>276</v>
      </c>
      <c r="B3" s="11" t="s">
        <v>277</v>
      </c>
      <c r="C3" s="33" t="s">
        <v>278</v>
      </c>
      <c r="D3" s="43">
        <v>5</v>
      </c>
      <c r="E3" s="13">
        <v>-0.32400000000000001</v>
      </c>
      <c r="F3" s="34"/>
      <c r="G3" s="35" t="s">
        <v>15</v>
      </c>
      <c r="H3" s="34"/>
      <c r="I3" s="38"/>
    </row>
    <row r="4" spans="1:9" ht="19" customHeight="1" x14ac:dyDescent="0.2">
      <c r="A4" s="10" t="s">
        <v>279</v>
      </c>
      <c r="B4" s="36" t="s">
        <v>280</v>
      </c>
      <c r="C4" s="33" t="s">
        <v>281</v>
      </c>
      <c r="D4" s="43">
        <v>5</v>
      </c>
      <c r="E4" s="13">
        <v>-0.30099999999999999</v>
      </c>
      <c r="F4" s="34"/>
      <c r="G4" s="35" t="s">
        <v>15</v>
      </c>
      <c r="H4" s="34"/>
      <c r="I4" s="38"/>
    </row>
    <row r="5" spans="1:9" ht="19" customHeight="1" x14ac:dyDescent="0.2">
      <c r="A5" s="10" t="s">
        <v>282</v>
      </c>
      <c r="B5" s="11" t="s">
        <v>282</v>
      </c>
      <c r="C5" s="33" t="s">
        <v>283</v>
      </c>
      <c r="D5" s="43">
        <v>5</v>
      </c>
      <c r="E5" s="13">
        <v>-0.26500000000000001</v>
      </c>
      <c r="F5" s="34"/>
      <c r="G5" s="35" t="s">
        <v>15</v>
      </c>
      <c r="H5" s="34"/>
      <c r="I5" s="38"/>
    </row>
    <row r="6" spans="1:9" ht="19" customHeight="1" x14ac:dyDescent="0.2">
      <c r="A6" s="10" t="s">
        <v>284</v>
      </c>
      <c r="B6" s="11" t="s">
        <v>285</v>
      </c>
      <c r="C6" s="33" t="s">
        <v>286</v>
      </c>
      <c r="D6" s="43">
        <v>5</v>
      </c>
      <c r="E6" s="13">
        <v>-0.26100000000000001</v>
      </c>
      <c r="F6" s="34"/>
      <c r="G6" s="35" t="s">
        <v>15</v>
      </c>
      <c r="H6" s="34"/>
      <c r="I6" s="38"/>
    </row>
    <row r="7" spans="1:9" ht="19" customHeight="1" x14ac:dyDescent="0.2">
      <c r="A7" s="10" t="s">
        <v>287</v>
      </c>
      <c r="B7" s="11" t="s">
        <v>288</v>
      </c>
      <c r="C7" s="33" t="s">
        <v>289</v>
      </c>
      <c r="D7" s="43">
        <v>5</v>
      </c>
      <c r="E7" s="13">
        <v>-0.26</v>
      </c>
      <c r="F7" s="34"/>
      <c r="G7" s="35" t="s">
        <v>15</v>
      </c>
      <c r="H7" s="34"/>
      <c r="I7" s="38"/>
    </row>
    <row r="8" spans="1:9" ht="19" customHeight="1" x14ac:dyDescent="0.2">
      <c r="A8" s="10" t="s">
        <v>290</v>
      </c>
      <c r="B8" s="36" t="s">
        <v>291</v>
      </c>
      <c r="C8" s="33" t="s">
        <v>292</v>
      </c>
      <c r="D8" s="43">
        <v>5</v>
      </c>
      <c r="E8" s="13">
        <v>-0.23</v>
      </c>
      <c r="F8" s="34"/>
      <c r="G8" s="35" t="s">
        <v>15</v>
      </c>
      <c r="H8" s="34"/>
      <c r="I8" s="38"/>
    </row>
    <row r="9" spans="1:9" ht="19" customHeight="1" x14ac:dyDescent="0.2">
      <c r="A9" s="10" t="s">
        <v>293</v>
      </c>
      <c r="B9" s="11" t="s">
        <v>294</v>
      </c>
      <c r="C9" s="33" t="s">
        <v>295</v>
      </c>
      <c r="D9" s="43">
        <v>5</v>
      </c>
      <c r="E9" s="13">
        <v>-0.22700000000000001</v>
      </c>
      <c r="F9" s="34"/>
      <c r="G9" s="35" t="s">
        <v>15</v>
      </c>
      <c r="H9" s="34"/>
      <c r="I9" s="38"/>
    </row>
    <row r="10" spans="1:9" ht="19" customHeight="1" x14ac:dyDescent="0.2">
      <c r="A10" s="10" t="s">
        <v>296</v>
      </c>
      <c r="B10" s="11" t="s">
        <v>297</v>
      </c>
      <c r="C10" s="33" t="s">
        <v>298</v>
      </c>
      <c r="D10" s="43">
        <v>5</v>
      </c>
      <c r="E10" s="13">
        <v>-0.22</v>
      </c>
      <c r="F10" s="34"/>
      <c r="G10" s="35" t="s">
        <v>15</v>
      </c>
      <c r="H10" s="34"/>
      <c r="I10" s="38"/>
    </row>
    <row r="11" spans="1:9" ht="19" customHeight="1" x14ac:dyDescent="0.2">
      <c r="A11" s="10" t="s">
        <v>299</v>
      </c>
      <c r="B11" s="11" t="s">
        <v>300</v>
      </c>
      <c r="C11" s="33" t="s">
        <v>301</v>
      </c>
      <c r="D11" s="43">
        <v>5</v>
      </c>
      <c r="E11" s="13">
        <v>-0.214</v>
      </c>
      <c r="F11" s="34"/>
      <c r="G11" s="35" t="s">
        <v>15</v>
      </c>
      <c r="H11" s="34"/>
      <c r="I11" s="38"/>
    </row>
    <row r="12" spans="1:9" ht="30" customHeight="1" x14ac:dyDescent="0.2">
      <c r="A12" s="10" t="s">
        <v>302</v>
      </c>
      <c r="B12" s="36" t="s">
        <v>303</v>
      </c>
      <c r="C12" s="33" t="s">
        <v>304</v>
      </c>
      <c r="D12" s="43">
        <v>5</v>
      </c>
      <c r="E12" s="13">
        <v>-0.20499999999999999</v>
      </c>
      <c r="F12" s="34"/>
      <c r="G12" s="35" t="s">
        <v>15</v>
      </c>
      <c r="H12" s="34"/>
      <c r="I12" s="38"/>
    </row>
    <row r="13" spans="1:9" ht="19" customHeight="1" x14ac:dyDescent="0.2">
      <c r="A13" s="10" t="s">
        <v>305</v>
      </c>
      <c r="B13" s="11" t="s">
        <v>306</v>
      </c>
      <c r="C13" s="33" t="s">
        <v>307</v>
      </c>
      <c r="D13" s="43">
        <v>5</v>
      </c>
      <c r="E13" s="13">
        <v>-0.20300000000000001</v>
      </c>
      <c r="F13" s="34"/>
      <c r="G13" s="35" t="s">
        <v>15</v>
      </c>
      <c r="H13" s="34"/>
      <c r="I13" s="38"/>
    </row>
    <row r="14" spans="1:9" ht="19" customHeight="1" x14ac:dyDescent="0.2">
      <c r="A14" s="10" t="s">
        <v>308</v>
      </c>
      <c r="B14" s="11" t="s">
        <v>309</v>
      </c>
      <c r="C14" s="33" t="s">
        <v>310</v>
      </c>
      <c r="D14" s="43">
        <v>10</v>
      </c>
      <c r="E14" s="13">
        <v>-0.19</v>
      </c>
      <c r="F14" s="34"/>
      <c r="G14" s="35" t="s">
        <v>15</v>
      </c>
      <c r="H14" s="34"/>
      <c r="I14" s="38"/>
    </row>
    <row r="15" spans="1:9" ht="19" customHeight="1" x14ac:dyDescent="0.2">
      <c r="A15" s="10" t="s">
        <v>311</v>
      </c>
      <c r="B15" s="11" t="s">
        <v>311</v>
      </c>
      <c r="C15" s="33" t="s">
        <v>312</v>
      </c>
      <c r="D15" s="43">
        <v>4</v>
      </c>
      <c r="E15" s="13">
        <v>-0.187</v>
      </c>
      <c r="F15" s="34"/>
      <c r="G15" s="35" t="s">
        <v>15</v>
      </c>
      <c r="H15" s="34"/>
      <c r="I15" s="38"/>
    </row>
    <row r="16" spans="1:9" ht="19" customHeight="1" x14ac:dyDescent="0.2">
      <c r="A16" s="10" t="s">
        <v>313</v>
      </c>
      <c r="B16" s="36" t="s">
        <v>313</v>
      </c>
      <c r="C16" s="33" t="s">
        <v>314</v>
      </c>
      <c r="D16" s="43">
        <v>4</v>
      </c>
      <c r="E16" s="13">
        <v>-0.17699999999999999</v>
      </c>
      <c r="F16" s="34"/>
      <c r="G16" s="35" t="s">
        <v>15</v>
      </c>
      <c r="H16" s="34"/>
      <c r="I16" s="38"/>
    </row>
    <row r="17" spans="1:9" ht="16" customHeight="1" x14ac:dyDescent="0.2">
      <c r="A17" s="10" t="s">
        <v>315</v>
      </c>
      <c r="B17" s="11" t="s">
        <v>316</v>
      </c>
      <c r="C17" s="33" t="s">
        <v>317</v>
      </c>
      <c r="D17" s="43">
        <v>5</v>
      </c>
      <c r="E17" s="13">
        <v>-0.16400000000000001</v>
      </c>
      <c r="F17" s="34"/>
      <c r="G17" s="35" t="s">
        <v>15</v>
      </c>
      <c r="H17" s="34"/>
      <c r="I17" s="38"/>
    </row>
    <row r="18" spans="1:9" ht="19" customHeight="1" x14ac:dyDescent="0.2">
      <c r="A18" s="10" t="s">
        <v>318</v>
      </c>
      <c r="B18" s="11" t="s">
        <v>318</v>
      </c>
      <c r="C18" s="33" t="s">
        <v>319</v>
      </c>
      <c r="D18" s="43">
        <v>5</v>
      </c>
      <c r="E18" s="13">
        <v>-0.161</v>
      </c>
      <c r="F18" s="34"/>
      <c r="G18" s="35" t="s">
        <v>15</v>
      </c>
      <c r="H18" s="34"/>
      <c r="I18" s="38"/>
    </row>
    <row r="19" spans="1:9" ht="19" customHeight="1" x14ac:dyDescent="0.2">
      <c r="A19" s="10" t="s">
        <v>320</v>
      </c>
      <c r="B19" s="11" t="s">
        <v>321</v>
      </c>
      <c r="C19" s="33" t="s">
        <v>322</v>
      </c>
      <c r="D19" s="43">
        <v>5</v>
      </c>
      <c r="E19" s="13">
        <v>-0.157</v>
      </c>
      <c r="F19" s="34"/>
      <c r="G19" s="35" t="s">
        <v>15</v>
      </c>
      <c r="H19" s="34"/>
      <c r="I19" s="38"/>
    </row>
    <row r="20" spans="1:9" ht="19" customHeight="1" x14ac:dyDescent="0.2">
      <c r="A20" s="10" t="s">
        <v>323</v>
      </c>
      <c r="B20" s="36" t="s">
        <v>323</v>
      </c>
      <c r="C20" s="33" t="s">
        <v>324</v>
      </c>
      <c r="D20" s="43">
        <v>5</v>
      </c>
      <c r="E20" s="13">
        <v>-0.15</v>
      </c>
      <c r="F20" s="34"/>
      <c r="G20" s="35" t="s">
        <v>15</v>
      </c>
      <c r="H20" s="34"/>
      <c r="I20" s="38"/>
    </row>
    <row r="21" spans="1:9" ht="19" customHeight="1" x14ac:dyDescent="0.2">
      <c r="A21" s="10" t="s">
        <v>325</v>
      </c>
      <c r="B21" s="11" t="s">
        <v>326</v>
      </c>
      <c r="C21" s="33" t="s">
        <v>327</v>
      </c>
      <c r="D21" s="43">
        <v>4</v>
      </c>
      <c r="E21" s="13">
        <v>-0.14799999999999999</v>
      </c>
      <c r="F21" s="34"/>
      <c r="G21" s="35" t="s">
        <v>15</v>
      </c>
      <c r="H21" s="34"/>
      <c r="I21" s="38"/>
    </row>
    <row r="22" spans="1:9" ht="19" customHeight="1" x14ac:dyDescent="0.2">
      <c r="A22" s="10" t="s">
        <v>328</v>
      </c>
      <c r="B22" s="11" t="s">
        <v>329</v>
      </c>
      <c r="C22" s="33" t="s">
        <v>330</v>
      </c>
      <c r="D22" s="43">
        <v>5</v>
      </c>
      <c r="E22" s="13">
        <v>-0.13100000000000001</v>
      </c>
      <c r="F22" s="34"/>
      <c r="G22" s="35" t="s">
        <v>15</v>
      </c>
      <c r="H22" s="34"/>
      <c r="I22" s="38"/>
    </row>
    <row r="23" spans="1:9" ht="19" customHeight="1" x14ac:dyDescent="0.2">
      <c r="A23" s="10" t="s">
        <v>331</v>
      </c>
      <c r="B23" s="11" t="s">
        <v>331</v>
      </c>
      <c r="C23" s="33" t="s">
        <v>35</v>
      </c>
      <c r="D23" s="43">
        <v>4</v>
      </c>
      <c r="E23" s="13">
        <v>-0.11799999999999999</v>
      </c>
      <c r="F23" s="34"/>
      <c r="G23" s="35" t="s">
        <v>15</v>
      </c>
      <c r="H23" s="34"/>
      <c r="I23" s="38"/>
    </row>
    <row r="24" spans="1:9" ht="19" customHeight="1" x14ac:dyDescent="0.2">
      <c r="A24" s="10" t="s">
        <v>332</v>
      </c>
      <c r="B24" s="36" t="s">
        <v>332</v>
      </c>
      <c r="C24" s="33" t="s">
        <v>333</v>
      </c>
      <c r="D24" s="43">
        <v>5</v>
      </c>
      <c r="E24" s="13">
        <v>-0.11600000000000001</v>
      </c>
      <c r="F24" s="34"/>
      <c r="G24" s="35" t="s">
        <v>15</v>
      </c>
      <c r="H24" s="34"/>
      <c r="I24" s="38"/>
    </row>
    <row r="25" spans="1:9" ht="19" customHeight="1" x14ac:dyDescent="0.2">
      <c r="A25" s="10" t="s">
        <v>334</v>
      </c>
      <c r="B25" s="11" t="s">
        <v>334</v>
      </c>
      <c r="C25" s="33" t="s">
        <v>335</v>
      </c>
      <c r="D25" s="43">
        <v>5</v>
      </c>
      <c r="E25" s="13">
        <v>-0.107</v>
      </c>
      <c r="F25" s="34"/>
      <c r="G25" s="35" t="s">
        <v>15</v>
      </c>
      <c r="H25" s="34"/>
      <c r="I25" s="38"/>
    </row>
    <row r="26" spans="1:9" ht="19" customHeight="1" x14ac:dyDescent="0.2">
      <c r="A26" s="10" t="s">
        <v>336</v>
      </c>
      <c r="B26" s="11" t="s">
        <v>337</v>
      </c>
      <c r="C26" s="33" t="s">
        <v>338</v>
      </c>
      <c r="D26" s="43">
        <v>5</v>
      </c>
      <c r="E26" s="13">
        <v>-0.106</v>
      </c>
      <c r="F26" s="34"/>
      <c r="G26" s="35" t="s">
        <v>15</v>
      </c>
      <c r="H26" s="34"/>
      <c r="I26" s="38"/>
    </row>
    <row r="27" spans="1:9" ht="19" customHeight="1" x14ac:dyDescent="0.2">
      <c r="A27" s="10" t="s">
        <v>339</v>
      </c>
      <c r="B27" s="11" t="s">
        <v>339</v>
      </c>
      <c r="C27" s="33" t="s">
        <v>340</v>
      </c>
      <c r="D27" s="43">
        <v>5</v>
      </c>
      <c r="E27" s="13">
        <v>-9.9000000000000005E-2</v>
      </c>
      <c r="F27" s="34"/>
      <c r="G27" s="35" t="s">
        <v>15</v>
      </c>
      <c r="H27" s="34"/>
      <c r="I27" s="38"/>
    </row>
    <row r="28" spans="1:9" ht="19" customHeight="1" x14ac:dyDescent="0.2">
      <c r="A28" s="10" t="s">
        <v>462</v>
      </c>
      <c r="B28" s="36" t="s">
        <v>463</v>
      </c>
      <c r="C28" s="33" t="s">
        <v>464</v>
      </c>
      <c r="D28" s="43">
        <v>5</v>
      </c>
      <c r="E28" s="13">
        <v>9.6000000000000002E-2</v>
      </c>
      <c r="F28" s="34"/>
      <c r="G28" s="35" t="s">
        <v>15</v>
      </c>
      <c r="H28" s="34"/>
      <c r="I28" s="38"/>
    </row>
    <row r="29" spans="1:9" ht="19" customHeight="1" x14ac:dyDescent="0.2">
      <c r="A29" s="10" t="s">
        <v>56</v>
      </c>
      <c r="B29" s="11" t="s">
        <v>57</v>
      </c>
      <c r="C29" s="33" t="s">
        <v>58</v>
      </c>
      <c r="D29" s="43">
        <v>5</v>
      </c>
      <c r="E29" s="13">
        <v>9.8000000000000004E-2</v>
      </c>
      <c r="F29" s="34"/>
      <c r="G29" s="35" t="s">
        <v>15</v>
      </c>
      <c r="H29" s="34"/>
      <c r="I29" s="35" t="s">
        <v>15</v>
      </c>
    </row>
    <row r="30" spans="1:9" ht="19" customHeight="1" x14ac:dyDescent="0.2">
      <c r="A30" s="10" t="s">
        <v>39</v>
      </c>
      <c r="B30" s="11" t="s">
        <v>39</v>
      </c>
      <c r="C30" s="33" t="s">
        <v>40</v>
      </c>
      <c r="D30" s="43">
        <v>5</v>
      </c>
      <c r="E30" s="13">
        <v>0.104</v>
      </c>
      <c r="F30" s="34">
        <v>2.0299999999999998</v>
      </c>
      <c r="G30" s="35" t="s">
        <v>15</v>
      </c>
      <c r="H30" s="35" t="s">
        <v>15</v>
      </c>
      <c r="I30" s="35" t="s">
        <v>15</v>
      </c>
    </row>
    <row r="31" spans="1:9" ht="19" customHeight="1" x14ac:dyDescent="0.2">
      <c r="A31" s="10" t="s">
        <v>467</v>
      </c>
      <c r="B31" s="11" t="s">
        <v>467</v>
      </c>
      <c r="C31" s="33" t="s">
        <v>468</v>
      </c>
      <c r="D31" s="43">
        <v>5</v>
      </c>
      <c r="E31" s="13">
        <v>0.106</v>
      </c>
      <c r="F31" s="34"/>
      <c r="G31" s="35" t="s">
        <v>15</v>
      </c>
      <c r="H31" s="34"/>
      <c r="I31" s="38"/>
    </row>
    <row r="32" spans="1:9" ht="19" customHeight="1" x14ac:dyDescent="0.2">
      <c r="A32" s="10" t="s">
        <v>469</v>
      </c>
      <c r="B32" s="36" t="s">
        <v>470</v>
      </c>
      <c r="C32" s="33" t="s">
        <v>471</v>
      </c>
      <c r="D32" s="43">
        <v>4</v>
      </c>
      <c r="E32" s="13">
        <v>0.107</v>
      </c>
      <c r="F32" s="34"/>
      <c r="G32" s="35" t="s">
        <v>15</v>
      </c>
      <c r="H32" s="34"/>
      <c r="I32" s="38"/>
    </row>
    <row r="33" spans="1:9" ht="19" customHeight="1" x14ac:dyDescent="0.2">
      <c r="A33" s="10" t="s">
        <v>253</v>
      </c>
      <c r="B33" s="11" t="s">
        <v>254</v>
      </c>
      <c r="C33" s="33" t="s">
        <v>255</v>
      </c>
      <c r="D33" s="43">
        <v>4</v>
      </c>
      <c r="E33" s="13">
        <v>0.108</v>
      </c>
      <c r="F33" s="34">
        <v>3.15</v>
      </c>
      <c r="G33" s="35" t="s">
        <v>15</v>
      </c>
      <c r="H33" s="35" t="s">
        <v>15</v>
      </c>
      <c r="I33" s="38"/>
    </row>
    <row r="34" spans="1:9" ht="19" customHeight="1" x14ac:dyDescent="0.2">
      <c r="A34" s="10" t="s">
        <v>208</v>
      </c>
      <c r="B34" s="11" t="s">
        <v>209</v>
      </c>
      <c r="C34" s="33" t="s">
        <v>210</v>
      </c>
      <c r="D34" s="43">
        <v>5</v>
      </c>
      <c r="E34" s="13">
        <v>0.111</v>
      </c>
      <c r="F34" s="34">
        <v>0.3</v>
      </c>
      <c r="G34" s="35" t="s">
        <v>15</v>
      </c>
      <c r="H34" s="34"/>
      <c r="I34" s="38"/>
    </row>
    <row r="35" spans="1:9" ht="19" customHeight="1" x14ac:dyDescent="0.2">
      <c r="A35" s="10" t="s">
        <v>472</v>
      </c>
      <c r="B35" s="11" t="s">
        <v>473</v>
      </c>
      <c r="C35" s="33" t="s">
        <v>474</v>
      </c>
      <c r="D35" s="43">
        <v>5</v>
      </c>
      <c r="E35" s="13">
        <v>0.111</v>
      </c>
      <c r="F35" s="34"/>
      <c r="G35" s="35" t="s">
        <v>15</v>
      </c>
      <c r="H35" s="34"/>
      <c r="I35" s="38"/>
    </row>
    <row r="36" spans="1:9" ht="19" customHeight="1" x14ac:dyDescent="0.2">
      <c r="A36" s="10" t="s">
        <v>61</v>
      </c>
      <c r="B36" s="36" t="s">
        <v>62</v>
      </c>
      <c r="C36" s="33" t="s">
        <v>63</v>
      </c>
      <c r="D36" s="43">
        <v>5</v>
      </c>
      <c r="E36" s="13">
        <v>0.113</v>
      </c>
      <c r="F36" s="34"/>
      <c r="G36" s="35" t="s">
        <v>15</v>
      </c>
      <c r="H36" s="34"/>
      <c r="I36" s="35" t="s">
        <v>15</v>
      </c>
    </row>
    <row r="37" spans="1:9" ht="19" customHeight="1" x14ac:dyDescent="0.2">
      <c r="A37" s="10" t="s">
        <v>64</v>
      </c>
      <c r="B37" s="11" t="s">
        <v>64</v>
      </c>
      <c r="C37" s="33" t="s">
        <v>65</v>
      </c>
      <c r="D37" s="43">
        <v>5</v>
      </c>
      <c r="E37" s="13">
        <v>0.115</v>
      </c>
      <c r="F37" s="34"/>
      <c r="G37" s="35" t="s">
        <v>15</v>
      </c>
      <c r="H37" s="34"/>
      <c r="I37" s="35" t="s">
        <v>15</v>
      </c>
    </row>
    <row r="38" spans="1:9" ht="19" customHeight="1" x14ac:dyDescent="0.2">
      <c r="A38" s="10" t="s">
        <v>66</v>
      </c>
      <c r="B38" s="11" t="s">
        <v>66</v>
      </c>
      <c r="C38" s="33" t="s">
        <v>67</v>
      </c>
      <c r="D38" s="43">
        <v>5</v>
      </c>
      <c r="E38" s="13">
        <v>0.11799999999999999</v>
      </c>
      <c r="F38" s="34"/>
      <c r="G38" s="35" t="s">
        <v>15</v>
      </c>
      <c r="H38" s="34"/>
      <c r="I38" s="35" t="s">
        <v>15</v>
      </c>
    </row>
    <row r="39" spans="1:9" ht="19" customHeight="1" x14ac:dyDescent="0.2">
      <c r="A39" s="10" t="s">
        <v>475</v>
      </c>
      <c r="B39" s="11" t="s">
        <v>476</v>
      </c>
      <c r="C39" s="33" t="s">
        <v>477</v>
      </c>
      <c r="D39" s="43">
        <v>5</v>
      </c>
      <c r="E39" s="13">
        <v>0.122</v>
      </c>
      <c r="F39" s="34"/>
      <c r="G39" s="35" t="s">
        <v>15</v>
      </c>
      <c r="H39" s="34"/>
      <c r="I39" s="38"/>
    </row>
    <row r="40" spans="1:9" ht="19" customHeight="1" x14ac:dyDescent="0.2">
      <c r="A40" s="10" t="s">
        <v>478</v>
      </c>
      <c r="B40" s="36" t="s">
        <v>478</v>
      </c>
      <c r="C40" s="33" t="s">
        <v>479</v>
      </c>
      <c r="D40" s="43">
        <v>5</v>
      </c>
      <c r="E40" s="13">
        <v>0.128</v>
      </c>
      <c r="F40" s="34"/>
      <c r="G40" s="35" t="s">
        <v>15</v>
      </c>
      <c r="H40" s="34"/>
      <c r="I40" s="38"/>
    </row>
    <row r="41" spans="1:9" ht="19" customHeight="1" x14ac:dyDescent="0.2">
      <c r="A41" s="10" t="s">
        <v>33</v>
      </c>
      <c r="B41" s="11" t="s">
        <v>34</v>
      </c>
      <c r="C41" s="33" t="s">
        <v>35</v>
      </c>
      <c r="D41" s="43">
        <v>5</v>
      </c>
      <c r="E41" s="13">
        <v>0.129</v>
      </c>
      <c r="F41" s="34">
        <v>0.63</v>
      </c>
      <c r="G41" s="35" t="s">
        <v>15</v>
      </c>
      <c r="H41" s="34"/>
      <c r="I41" s="35" t="s">
        <v>15</v>
      </c>
    </row>
    <row r="42" spans="1:9" ht="19" customHeight="1" x14ac:dyDescent="0.2">
      <c r="A42" s="10" t="s">
        <v>480</v>
      </c>
      <c r="B42" s="11" t="s">
        <v>480</v>
      </c>
      <c r="C42" s="33" t="s">
        <v>35</v>
      </c>
      <c r="D42" s="43">
        <v>4</v>
      </c>
      <c r="E42" s="13">
        <v>0.13</v>
      </c>
      <c r="F42" s="34"/>
      <c r="G42" s="35" t="s">
        <v>15</v>
      </c>
      <c r="H42" s="34"/>
      <c r="I42" s="38"/>
    </row>
    <row r="43" spans="1:9" ht="19" customHeight="1" x14ac:dyDescent="0.2">
      <c r="A43" s="10" t="s">
        <v>481</v>
      </c>
      <c r="B43" s="11" t="s">
        <v>481</v>
      </c>
      <c r="C43" s="33" t="s">
        <v>482</v>
      </c>
      <c r="D43" s="43">
        <v>4</v>
      </c>
      <c r="E43" s="13">
        <v>0.13100000000000001</v>
      </c>
      <c r="F43" s="34"/>
      <c r="G43" s="35" t="s">
        <v>15</v>
      </c>
      <c r="H43" s="34"/>
      <c r="I43" s="38"/>
    </row>
    <row r="44" spans="1:9" ht="30" customHeight="1" x14ac:dyDescent="0.2">
      <c r="A44" s="10" t="s">
        <v>483</v>
      </c>
      <c r="B44" s="36" t="s">
        <v>483</v>
      </c>
      <c r="C44" s="33" t="s">
        <v>484</v>
      </c>
      <c r="D44" s="43">
        <v>5</v>
      </c>
      <c r="E44" s="13">
        <v>0.13500000000000001</v>
      </c>
      <c r="F44" s="34"/>
      <c r="G44" s="35" t="s">
        <v>15</v>
      </c>
      <c r="H44" s="34"/>
      <c r="I44" s="38"/>
    </row>
    <row r="45" spans="1:9" ht="19" customHeight="1" x14ac:dyDescent="0.2">
      <c r="A45" s="10" t="s">
        <v>68</v>
      </c>
      <c r="B45" s="11" t="s">
        <v>68</v>
      </c>
      <c r="C45" s="33" t="s">
        <v>69</v>
      </c>
      <c r="D45" s="43">
        <v>4</v>
      </c>
      <c r="E45" s="13">
        <v>0.13600000000000001</v>
      </c>
      <c r="F45" s="34"/>
      <c r="G45" s="35" t="s">
        <v>15</v>
      </c>
      <c r="H45" s="34"/>
      <c r="I45" s="35" t="s">
        <v>15</v>
      </c>
    </row>
    <row r="46" spans="1:9" ht="19" customHeight="1" x14ac:dyDescent="0.2">
      <c r="A46" s="10" t="s">
        <v>70</v>
      </c>
      <c r="B46" s="11" t="s">
        <v>70</v>
      </c>
      <c r="C46" s="33" t="s">
        <v>71</v>
      </c>
      <c r="D46" s="43">
        <v>5</v>
      </c>
      <c r="E46" s="13">
        <v>0.13700000000000001</v>
      </c>
      <c r="F46" s="34"/>
      <c r="G46" s="35" t="s">
        <v>15</v>
      </c>
      <c r="H46" s="34"/>
      <c r="I46" s="35" t="s">
        <v>15</v>
      </c>
    </row>
    <row r="47" spans="1:9" ht="19" customHeight="1" x14ac:dyDescent="0.2">
      <c r="A47" s="10" t="s">
        <v>485</v>
      </c>
      <c r="B47" s="11" t="s">
        <v>485</v>
      </c>
      <c r="C47" s="33" t="s">
        <v>35</v>
      </c>
      <c r="D47" s="43">
        <v>5</v>
      </c>
      <c r="E47" s="13">
        <v>0.13800000000000001</v>
      </c>
      <c r="F47" s="34"/>
      <c r="G47" s="35" t="s">
        <v>15</v>
      </c>
      <c r="H47" s="34"/>
      <c r="I47" s="38"/>
    </row>
    <row r="48" spans="1:9" ht="19" customHeight="1" x14ac:dyDescent="0.2">
      <c r="A48" s="10" t="s">
        <v>486</v>
      </c>
      <c r="B48" s="36" t="s">
        <v>486</v>
      </c>
      <c r="C48" s="33" t="s">
        <v>487</v>
      </c>
      <c r="D48" s="43">
        <v>5</v>
      </c>
      <c r="E48" s="13">
        <v>0.14099999999999999</v>
      </c>
      <c r="F48" s="34"/>
      <c r="G48" s="35" t="s">
        <v>15</v>
      </c>
      <c r="H48" s="34"/>
      <c r="I48" s="38"/>
    </row>
    <row r="49" spans="1:9" ht="19" customHeight="1" x14ac:dyDescent="0.2">
      <c r="A49" s="10" t="s">
        <v>488</v>
      </c>
      <c r="B49" s="11" t="s">
        <v>488</v>
      </c>
      <c r="C49" s="33" t="s">
        <v>489</v>
      </c>
      <c r="D49" s="43">
        <v>5</v>
      </c>
      <c r="E49" s="13">
        <v>0.14399999999999999</v>
      </c>
      <c r="F49" s="34"/>
      <c r="G49" s="35" t="s">
        <v>15</v>
      </c>
      <c r="H49" s="34"/>
      <c r="I49" s="38"/>
    </row>
    <row r="50" spans="1:9" ht="19" customHeight="1" x14ac:dyDescent="0.2">
      <c r="A50" s="10" t="s">
        <v>490</v>
      </c>
      <c r="B50" s="11" t="s">
        <v>490</v>
      </c>
      <c r="C50" s="33" t="s">
        <v>491</v>
      </c>
      <c r="D50" s="43">
        <v>5</v>
      </c>
      <c r="E50" s="13">
        <v>0.14799999999999999</v>
      </c>
      <c r="F50" s="34"/>
      <c r="G50" s="35" t="s">
        <v>15</v>
      </c>
      <c r="H50" s="34"/>
      <c r="I50" s="38"/>
    </row>
    <row r="51" spans="1:9" ht="30" customHeight="1" x14ac:dyDescent="0.2">
      <c r="A51" s="10" t="s">
        <v>492</v>
      </c>
      <c r="B51" s="11" t="s">
        <v>492</v>
      </c>
      <c r="C51" s="33" t="s">
        <v>493</v>
      </c>
      <c r="D51" s="43">
        <v>5</v>
      </c>
      <c r="E51" s="13">
        <v>0.15</v>
      </c>
      <c r="F51" s="34"/>
      <c r="G51" s="35" t="s">
        <v>15</v>
      </c>
      <c r="H51" s="34"/>
      <c r="I51" s="38"/>
    </row>
    <row r="52" spans="1:9" ht="19" customHeight="1" x14ac:dyDescent="0.2">
      <c r="A52" s="10" t="s">
        <v>494</v>
      </c>
      <c r="B52" s="36" t="s">
        <v>494</v>
      </c>
      <c r="C52" s="33" t="s">
        <v>464</v>
      </c>
      <c r="D52" s="43">
        <v>5</v>
      </c>
      <c r="E52" s="13">
        <v>0.153</v>
      </c>
      <c r="F52" s="34"/>
      <c r="G52" s="35" t="s">
        <v>15</v>
      </c>
      <c r="H52" s="34"/>
      <c r="I52" s="38"/>
    </row>
    <row r="53" spans="1:9" ht="19" customHeight="1" x14ac:dyDescent="0.2">
      <c r="A53" s="10" t="s">
        <v>495</v>
      </c>
      <c r="B53" s="11" t="s">
        <v>495</v>
      </c>
      <c r="C53" s="33" t="s">
        <v>35</v>
      </c>
      <c r="D53" s="43">
        <v>4</v>
      </c>
      <c r="E53" s="13">
        <v>0.154</v>
      </c>
      <c r="F53" s="34"/>
      <c r="G53" s="35" t="s">
        <v>15</v>
      </c>
      <c r="H53" s="34"/>
      <c r="I53" s="38"/>
    </row>
    <row r="54" spans="1:9" ht="19" customHeight="1" x14ac:dyDescent="0.2">
      <c r="A54" s="10" t="s">
        <v>188</v>
      </c>
      <c r="B54" s="11" t="s">
        <v>188</v>
      </c>
      <c r="C54" s="33" t="s">
        <v>189</v>
      </c>
      <c r="D54" s="43">
        <v>5</v>
      </c>
      <c r="E54" s="13">
        <v>0.158</v>
      </c>
      <c r="F54" s="34">
        <v>-0.04</v>
      </c>
      <c r="G54" s="35" t="s">
        <v>15</v>
      </c>
      <c r="H54" s="34"/>
      <c r="I54" s="38"/>
    </row>
    <row r="55" spans="1:9" ht="19" customHeight="1" x14ac:dyDescent="0.2">
      <c r="A55" s="10" t="s">
        <v>72</v>
      </c>
      <c r="B55" s="11" t="s">
        <v>72</v>
      </c>
      <c r="C55" s="33" t="s">
        <v>73</v>
      </c>
      <c r="D55" s="43">
        <v>5</v>
      </c>
      <c r="E55" s="13">
        <v>0.159</v>
      </c>
      <c r="F55" s="34"/>
      <c r="G55" s="35" t="s">
        <v>15</v>
      </c>
      <c r="H55" s="34"/>
      <c r="I55" s="35" t="s">
        <v>15</v>
      </c>
    </row>
    <row r="56" spans="1:9" ht="19" customHeight="1" x14ac:dyDescent="0.2">
      <c r="A56" s="10" t="s">
        <v>496</v>
      </c>
      <c r="B56" s="36" t="s">
        <v>497</v>
      </c>
      <c r="C56" s="33" t="s">
        <v>498</v>
      </c>
      <c r="D56" s="43">
        <v>5</v>
      </c>
      <c r="E56" s="13">
        <v>0.16</v>
      </c>
      <c r="F56" s="34"/>
      <c r="G56" s="35" t="s">
        <v>15</v>
      </c>
      <c r="H56" s="34"/>
      <c r="I56" s="38"/>
    </row>
    <row r="57" spans="1:9" ht="19" customHeight="1" x14ac:dyDescent="0.2">
      <c r="A57" s="10" t="s">
        <v>499</v>
      </c>
      <c r="B57" s="11" t="s">
        <v>499</v>
      </c>
      <c r="C57" s="33" t="s">
        <v>500</v>
      </c>
      <c r="D57" s="43">
        <v>4</v>
      </c>
      <c r="E57" s="13">
        <v>0.16400000000000001</v>
      </c>
      <c r="F57" s="34"/>
      <c r="G57" s="35" t="s">
        <v>15</v>
      </c>
      <c r="H57" s="34"/>
      <c r="I57" s="38"/>
    </row>
    <row r="58" spans="1:9" ht="19" customHeight="1" x14ac:dyDescent="0.2">
      <c r="A58" s="10" t="s">
        <v>74</v>
      </c>
      <c r="B58" s="11" t="s">
        <v>74</v>
      </c>
      <c r="C58" s="33" t="s">
        <v>75</v>
      </c>
      <c r="D58" s="43">
        <v>5</v>
      </c>
      <c r="E58" s="13">
        <v>0.16500000000000001</v>
      </c>
      <c r="F58" s="34"/>
      <c r="G58" s="35" t="s">
        <v>15</v>
      </c>
      <c r="H58" s="34"/>
      <c r="I58" s="35" t="s">
        <v>15</v>
      </c>
    </row>
    <row r="59" spans="1:9" ht="19" customHeight="1" x14ac:dyDescent="0.2">
      <c r="A59" s="10" t="s">
        <v>501</v>
      </c>
      <c r="B59" s="11" t="s">
        <v>501</v>
      </c>
      <c r="C59" s="33" t="s">
        <v>502</v>
      </c>
      <c r="D59" s="43">
        <v>5</v>
      </c>
      <c r="E59" s="13">
        <v>0.16500000000000001</v>
      </c>
      <c r="F59" s="34"/>
      <c r="G59" s="35" t="s">
        <v>15</v>
      </c>
      <c r="H59" s="34"/>
      <c r="I59" s="38"/>
    </row>
    <row r="60" spans="1:9" ht="19" customHeight="1" x14ac:dyDescent="0.2">
      <c r="A60" s="10" t="s">
        <v>174</v>
      </c>
      <c r="B60" s="36" t="s">
        <v>174</v>
      </c>
      <c r="C60" s="33" t="s">
        <v>175</v>
      </c>
      <c r="D60" s="43">
        <v>5</v>
      </c>
      <c r="E60" s="13">
        <v>0.16800000000000001</v>
      </c>
      <c r="F60" s="34">
        <v>-0.7</v>
      </c>
      <c r="G60" s="35" t="s">
        <v>15</v>
      </c>
      <c r="H60" s="34"/>
      <c r="I60" s="38"/>
    </row>
    <row r="61" spans="1:9" ht="19" customHeight="1" x14ac:dyDescent="0.2">
      <c r="A61" s="10" t="s">
        <v>503</v>
      </c>
      <c r="B61" s="11" t="s">
        <v>503</v>
      </c>
      <c r="C61" s="33" t="s">
        <v>35</v>
      </c>
      <c r="D61" s="43">
        <v>5</v>
      </c>
      <c r="E61" s="13">
        <v>0.17199999999999999</v>
      </c>
      <c r="F61" s="34"/>
      <c r="G61" s="35" t="s">
        <v>15</v>
      </c>
      <c r="H61" s="34"/>
      <c r="I61" s="38"/>
    </row>
    <row r="62" spans="1:9" ht="19" customHeight="1" x14ac:dyDescent="0.2">
      <c r="A62" s="10" t="s">
        <v>504</v>
      </c>
      <c r="B62" s="11" t="s">
        <v>505</v>
      </c>
      <c r="C62" s="33" t="s">
        <v>506</v>
      </c>
      <c r="D62" s="43">
        <v>5</v>
      </c>
      <c r="E62" s="13">
        <v>0.17199999999999999</v>
      </c>
      <c r="F62" s="34"/>
      <c r="G62" s="35" t="s">
        <v>15</v>
      </c>
      <c r="H62" s="34"/>
      <c r="I62" s="38"/>
    </row>
    <row r="63" spans="1:9" ht="19" customHeight="1" x14ac:dyDescent="0.2">
      <c r="A63" s="10" t="s">
        <v>507</v>
      </c>
      <c r="B63" s="11" t="s">
        <v>507</v>
      </c>
      <c r="C63" s="33" t="s">
        <v>508</v>
      </c>
      <c r="D63" s="43">
        <v>5</v>
      </c>
      <c r="E63" s="13">
        <v>0.17399999999999999</v>
      </c>
      <c r="F63" s="34"/>
      <c r="G63" s="35" t="s">
        <v>15</v>
      </c>
      <c r="H63" s="34"/>
      <c r="I63" s="38"/>
    </row>
    <row r="64" spans="1:9" ht="19" customHeight="1" x14ac:dyDescent="0.2">
      <c r="A64" s="10" t="s">
        <v>509</v>
      </c>
      <c r="B64" s="36" t="s">
        <v>510</v>
      </c>
      <c r="C64" s="33" t="s">
        <v>511</v>
      </c>
      <c r="D64" s="43">
        <v>5</v>
      </c>
      <c r="E64" s="13">
        <v>0.17399999999999999</v>
      </c>
      <c r="F64" s="34"/>
      <c r="G64" s="35" t="s">
        <v>15</v>
      </c>
      <c r="H64" s="34"/>
      <c r="I64" s="38"/>
    </row>
    <row r="65" spans="1:9" ht="19" customHeight="1" x14ac:dyDescent="0.2">
      <c r="A65" s="10" t="s">
        <v>512</v>
      </c>
      <c r="B65" s="11" t="s">
        <v>513</v>
      </c>
      <c r="C65" s="33" t="s">
        <v>514</v>
      </c>
      <c r="D65" s="43">
        <v>5</v>
      </c>
      <c r="E65" s="13">
        <v>0.17699999999999999</v>
      </c>
      <c r="F65" s="34"/>
      <c r="G65" s="35" t="s">
        <v>15</v>
      </c>
      <c r="H65" s="34"/>
      <c r="I65" s="38"/>
    </row>
    <row r="66" spans="1:9" ht="19" customHeight="1" x14ac:dyDescent="0.2">
      <c r="A66" s="10" t="s">
        <v>515</v>
      </c>
      <c r="B66" s="11" t="s">
        <v>515</v>
      </c>
      <c r="C66" s="33" t="s">
        <v>516</v>
      </c>
      <c r="D66" s="43">
        <v>5</v>
      </c>
      <c r="E66" s="13">
        <v>0.17899999999999999</v>
      </c>
      <c r="F66" s="34"/>
      <c r="G66" s="35" t="s">
        <v>15</v>
      </c>
      <c r="H66" s="34"/>
      <c r="I66" s="38"/>
    </row>
    <row r="67" spans="1:9" ht="19" customHeight="1" x14ac:dyDescent="0.2">
      <c r="A67" s="10" t="s">
        <v>185</v>
      </c>
      <c r="B67" s="11" t="s">
        <v>185</v>
      </c>
      <c r="C67" s="33" t="s">
        <v>35</v>
      </c>
      <c r="D67" s="43">
        <v>5</v>
      </c>
      <c r="E67" s="13">
        <v>0.184</v>
      </c>
      <c r="F67" s="34">
        <v>-0.4</v>
      </c>
      <c r="G67" s="35" t="s">
        <v>15</v>
      </c>
      <c r="H67" s="34"/>
      <c r="I67" s="38"/>
    </row>
    <row r="68" spans="1:9" ht="19" customHeight="1" x14ac:dyDescent="0.2">
      <c r="A68" s="10" t="s">
        <v>517</v>
      </c>
      <c r="B68" s="36" t="s">
        <v>517</v>
      </c>
      <c r="C68" s="33" t="s">
        <v>518</v>
      </c>
      <c r="D68" s="43">
        <v>5</v>
      </c>
      <c r="E68" s="13">
        <v>0.184</v>
      </c>
      <c r="F68" s="34"/>
      <c r="G68" s="35" t="s">
        <v>15</v>
      </c>
      <c r="H68" s="34"/>
      <c r="I68" s="38"/>
    </row>
    <row r="69" spans="1:9" ht="19" customHeight="1" x14ac:dyDescent="0.2">
      <c r="A69" s="10" t="s">
        <v>76</v>
      </c>
      <c r="B69" s="11" t="s">
        <v>76</v>
      </c>
      <c r="C69" s="33" t="s">
        <v>35</v>
      </c>
      <c r="D69" s="43">
        <v>5</v>
      </c>
      <c r="E69" s="13">
        <v>0.187</v>
      </c>
      <c r="F69" s="34"/>
      <c r="G69" s="35" t="s">
        <v>15</v>
      </c>
      <c r="H69" s="34"/>
      <c r="I69" s="35" t="s">
        <v>15</v>
      </c>
    </row>
    <row r="70" spans="1:9" ht="19" customHeight="1" x14ac:dyDescent="0.2">
      <c r="A70" s="10" t="s">
        <v>519</v>
      </c>
      <c r="B70" s="11" t="s">
        <v>519</v>
      </c>
      <c r="C70" s="33" t="s">
        <v>520</v>
      </c>
      <c r="D70" s="43">
        <v>4</v>
      </c>
      <c r="E70" s="13">
        <v>0.187</v>
      </c>
      <c r="F70" s="34"/>
      <c r="G70" s="35" t="s">
        <v>15</v>
      </c>
      <c r="H70" s="34"/>
      <c r="I70" s="38"/>
    </row>
    <row r="71" spans="1:9" ht="19" customHeight="1" x14ac:dyDescent="0.2">
      <c r="A71" s="10" t="s">
        <v>36</v>
      </c>
      <c r="B71" s="11" t="s">
        <v>37</v>
      </c>
      <c r="C71" s="33" t="s">
        <v>38</v>
      </c>
      <c r="D71" s="43">
        <v>5</v>
      </c>
      <c r="E71" s="13">
        <v>0.188</v>
      </c>
      <c r="F71" s="34">
        <v>0.66</v>
      </c>
      <c r="G71" s="35" t="s">
        <v>15</v>
      </c>
      <c r="H71" s="35" t="s">
        <v>15</v>
      </c>
      <c r="I71" s="35" t="s">
        <v>15</v>
      </c>
    </row>
    <row r="72" spans="1:9" ht="19" customHeight="1" x14ac:dyDescent="0.2">
      <c r="A72" s="10" t="s">
        <v>247</v>
      </c>
      <c r="B72" s="36" t="s">
        <v>247</v>
      </c>
      <c r="C72" s="33" t="s">
        <v>248</v>
      </c>
      <c r="D72" s="43">
        <v>5</v>
      </c>
      <c r="E72" s="13">
        <v>0.188</v>
      </c>
      <c r="F72" s="34">
        <v>2.31</v>
      </c>
      <c r="G72" s="35" t="s">
        <v>15</v>
      </c>
      <c r="H72" s="35" t="s">
        <v>15</v>
      </c>
      <c r="I72" s="38"/>
    </row>
    <row r="73" spans="1:9" ht="19" customHeight="1" x14ac:dyDescent="0.2">
      <c r="A73" s="10" t="s">
        <v>521</v>
      </c>
      <c r="B73" s="11" t="s">
        <v>521</v>
      </c>
      <c r="C73" s="33" t="s">
        <v>35</v>
      </c>
      <c r="D73" s="43">
        <v>5</v>
      </c>
      <c r="E73" s="13">
        <v>0.188</v>
      </c>
      <c r="F73" s="34"/>
      <c r="G73" s="35" t="s">
        <v>15</v>
      </c>
      <c r="H73" s="34"/>
      <c r="I73" s="38"/>
    </row>
    <row r="74" spans="1:9" ht="19" customHeight="1" x14ac:dyDescent="0.2">
      <c r="A74" s="10" t="s">
        <v>256</v>
      </c>
      <c r="B74" s="11" t="s">
        <v>257</v>
      </c>
      <c r="C74" s="33" t="s">
        <v>258</v>
      </c>
      <c r="D74" s="43">
        <v>5</v>
      </c>
      <c r="E74" s="13">
        <v>0.19</v>
      </c>
      <c r="F74" s="34">
        <v>3.16</v>
      </c>
      <c r="G74" s="35" t="s">
        <v>15</v>
      </c>
      <c r="H74" s="35" t="s">
        <v>15</v>
      </c>
      <c r="I74" s="38"/>
    </row>
    <row r="75" spans="1:9" ht="19" customHeight="1" x14ac:dyDescent="0.2">
      <c r="A75" s="10" t="s">
        <v>271</v>
      </c>
      <c r="B75" s="11" t="s">
        <v>271</v>
      </c>
      <c r="C75" s="33" t="s">
        <v>272</v>
      </c>
      <c r="D75" s="43">
        <v>4</v>
      </c>
      <c r="E75" s="13">
        <v>0.191</v>
      </c>
      <c r="F75" s="34">
        <v>11.53</v>
      </c>
      <c r="G75" s="35" t="s">
        <v>15</v>
      </c>
      <c r="H75" s="35" t="s">
        <v>15</v>
      </c>
      <c r="I75" s="38"/>
    </row>
    <row r="76" spans="1:9" ht="19" customHeight="1" x14ac:dyDescent="0.2">
      <c r="A76" s="10" t="s">
        <v>522</v>
      </c>
      <c r="B76" s="36" t="s">
        <v>522</v>
      </c>
      <c r="C76" s="33" t="s">
        <v>523</v>
      </c>
      <c r="D76" s="43">
        <v>5</v>
      </c>
      <c r="E76" s="13">
        <v>0.192</v>
      </c>
      <c r="F76" s="34"/>
      <c r="G76" s="35" t="s">
        <v>15</v>
      </c>
      <c r="H76" s="34"/>
      <c r="I76" s="38"/>
    </row>
    <row r="77" spans="1:9" ht="19" customHeight="1" x14ac:dyDescent="0.2">
      <c r="A77" s="10" t="s">
        <v>77</v>
      </c>
      <c r="B77" s="11" t="s">
        <v>77</v>
      </c>
      <c r="C77" s="33" t="s">
        <v>78</v>
      </c>
      <c r="D77" s="43">
        <v>5</v>
      </c>
      <c r="E77" s="13">
        <v>0.19700000000000001</v>
      </c>
      <c r="F77" s="34"/>
      <c r="G77" s="35" t="s">
        <v>15</v>
      </c>
      <c r="H77" s="34"/>
      <c r="I77" s="35" t="s">
        <v>15</v>
      </c>
    </row>
    <row r="78" spans="1:9" ht="19" customHeight="1" x14ac:dyDescent="0.2">
      <c r="A78" s="10" t="s">
        <v>524</v>
      </c>
      <c r="B78" s="11" t="s">
        <v>525</v>
      </c>
      <c r="C78" s="33" t="s">
        <v>526</v>
      </c>
      <c r="D78" s="43">
        <v>5</v>
      </c>
      <c r="E78" s="13">
        <v>0.20200000000000001</v>
      </c>
      <c r="F78" s="34"/>
      <c r="G78" s="35" t="s">
        <v>15</v>
      </c>
      <c r="H78" s="34"/>
      <c r="I78" s="38"/>
    </row>
    <row r="79" spans="1:9" ht="19" customHeight="1" x14ac:dyDescent="0.2">
      <c r="A79" s="10" t="s">
        <v>527</v>
      </c>
      <c r="B79" s="11" t="s">
        <v>527</v>
      </c>
      <c r="C79" s="33" t="s">
        <v>528</v>
      </c>
      <c r="D79" s="43">
        <v>4</v>
      </c>
      <c r="E79" s="13">
        <v>0.20699999999999999</v>
      </c>
      <c r="F79" s="34"/>
      <c r="G79" s="35" t="s">
        <v>15</v>
      </c>
      <c r="H79" s="34"/>
      <c r="I79" s="38"/>
    </row>
    <row r="80" spans="1:9" ht="19" customHeight="1" x14ac:dyDescent="0.2">
      <c r="A80" s="10" t="s">
        <v>529</v>
      </c>
      <c r="B80" s="36" t="s">
        <v>529</v>
      </c>
      <c r="C80" s="33" t="s">
        <v>530</v>
      </c>
      <c r="D80" s="43">
        <v>4</v>
      </c>
      <c r="E80" s="13">
        <v>0.20799999999999999</v>
      </c>
      <c r="F80" s="34"/>
      <c r="G80" s="35" t="s">
        <v>15</v>
      </c>
      <c r="H80" s="34"/>
      <c r="I80" s="38"/>
    </row>
    <row r="81" spans="1:9" ht="19" customHeight="1" x14ac:dyDescent="0.2">
      <c r="A81" s="10" t="s">
        <v>79</v>
      </c>
      <c r="B81" s="11" t="s">
        <v>80</v>
      </c>
      <c r="C81" s="33" t="s">
        <v>81</v>
      </c>
      <c r="D81" s="43">
        <v>5</v>
      </c>
      <c r="E81" s="13">
        <v>0.20899999999999999</v>
      </c>
      <c r="F81" s="34"/>
      <c r="G81" s="35" t="s">
        <v>15</v>
      </c>
      <c r="H81" s="34"/>
      <c r="I81" s="35" t="s">
        <v>15</v>
      </c>
    </row>
    <row r="82" spans="1:9" ht="19" customHeight="1" x14ac:dyDescent="0.2">
      <c r="A82" s="10" t="s">
        <v>531</v>
      </c>
      <c r="B82" s="11" t="s">
        <v>531</v>
      </c>
      <c r="C82" s="33" t="s">
        <v>532</v>
      </c>
      <c r="D82" s="43">
        <v>5</v>
      </c>
      <c r="E82" s="13">
        <v>0.21</v>
      </c>
      <c r="F82" s="34"/>
      <c r="G82" s="35" t="s">
        <v>15</v>
      </c>
      <c r="H82" s="34"/>
      <c r="I82" s="38"/>
    </row>
    <row r="83" spans="1:9" ht="19" customHeight="1" x14ac:dyDescent="0.2">
      <c r="A83" s="10" t="s">
        <v>533</v>
      </c>
      <c r="B83" s="11" t="s">
        <v>533</v>
      </c>
      <c r="C83" s="33" t="s">
        <v>35</v>
      </c>
      <c r="D83" s="43">
        <v>4</v>
      </c>
      <c r="E83" s="13">
        <v>0.21299999999999999</v>
      </c>
      <c r="F83" s="34"/>
      <c r="G83" s="35" t="s">
        <v>15</v>
      </c>
      <c r="H83" s="34"/>
      <c r="I83" s="38"/>
    </row>
    <row r="84" spans="1:9" ht="19" customHeight="1" x14ac:dyDescent="0.2">
      <c r="A84" s="10" t="s">
        <v>222</v>
      </c>
      <c r="B84" s="36" t="s">
        <v>222</v>
      </c>
      <c r="C84" s="33" t="s">
        <v>35</v>
      </c>
      <c r="D84" s="43">
        <v>5</v>
      </c>
      <c r="E84" s="13">
        <v>0.216</v>
      </c>
      <c r="F84" s="34">
        <v>0.55000000000000004</v>
      </c>
      <c r="G84" s="35" t="s">
        <v>15</v>
      </c>
      <c r="H84" s="34"/>
      <c r="I84" s="38"/>
    </row>
    <row r="85" spans="1:9" ht="19" customHeight="1" x14ac:dyDescent="0.2">
      <c r="A85" s="10" t="s">
        <v>534</v>
      </c>
      <c r="B85" s="11" t="s">
        <v>534</v>
      </c>
      <c r="C85" s="33" t="s">
        <v>35</v>
      </c>
      <c r="D85" s="43">
        <v>5</v>
      </c>
      <c r="E85" s="13">
        <v>0.216</v>
      </c>
      <c r="F85" s="34"/>
      <c r="G85" s="35" t="s">
        <v>15</v>
      </c>
      <c r="H85" s="34"/>
      <c r="I85" s="38"/>
    </row>
    <row r="86" spans="1:9" ht="19" customHeight="1" x14ac:dyDescent="0.2">
      <c r="A86" s="10" t="s">
        <v>535</v>
      </c>
      <c r="B86" s="11" t="s">
        <v>536</v>
      </c>
      <c r="C86" s="33" t="s">
        <v>537</v>
      </c>
      <c r="D86" s="43">
        <v>4</v>
      </c>
      <c r="E86" s="13">
        <v>0.216</v>
      </c>
      <c r="F86" s="34"/>
      <c r="G86" s="35" t="s">
        <v>15</v>
      </c>
      <c r="H86" s="34"/>
      <c r="I86" s="38"/>
    </row>
    <row r="87" spans="1:9" ht="19" customHeight="1" x14ac:dyDescent="0.2">
      <c r="A87" s="10" t="s">
        <v>82</v>
      </c>
      <c r="B87" s="11" t="s">
        <v>82</v>
      </c>
      <c r="C87" s="33" t="s">
        <v>35</v>
      </c>
      <c r="D87" s="43">
        <v>5</v>
      </c>
      <c r="E87" s="13">
        <v>0.221</v>
      </c>
      <c r="F87" s="34"/>
      <c r="G87" s="35" t="s">
        <v>15</v>
      </c>
      <c r="H87" s="34"/>
      <c r="I87" s="35" t="s">
        <v>15</v>
      </c>
    </row>
    <row r="88" spans="1:9" ht="19" customHeight="1" x14ac:dyDescent="0.2">
      <c r="A88" s="10" t="s">
        <v>176</v>
      </c>
      <c r="B88" s="36" t="s">
        <v>176</v>
      </c>
      <c r="C88" s="33" t="s">
        <v>177</v>
      </c>
      <c r="D88" s="43">
        <v>5</v>
      </c>
      <c r="E88" s="13">
        <v>0.22700000000000001</v>
      </c>
      <c r="F88" s="34">
        <v>-0.52</v>
      </c>
      <c r="G88" s="35" t="s">
        <v>15</v>
      </c>
      <c r="H88" s="35" t="s">
        <v>15</v>
      </c>
      <c r="I88" s="38"/>
    </row>
    <row r="89" spans="1:9" ht="19" customHeight="1" x14ac:dyDescent="0.2">
      <c r="A89" s="10" t="s">
        <v>538</v>
      </c>
      <c r="B89" s="11" t="s">
        <v>538</v>
      </c>
      <c r="C89" s="33" t="s">
        <v>35</v>
      </c>
      <c r="D89" s="43">
        <v>5</v>
      </c>
      <c r="E89" s="13">
        <v>0.22700000000000001</v>
      </c>
      <c r="F89" s="34"/>
      <c r="G89" s="35" t="s">
        <v>15</v>
      </c>
      <c r="H89" s="34"/>
      <c r="I89" s="38"/>
    </row>
    <row r="90" spans="1:9" ht="19" customHeight="1" x14ac:dyDescent="0.2">
      <c r="A90" s="10" t="s">
        <v>539</v>
      </c>
      <c r="B90" s="11" t="s">
        <v>540</v>
      </c>
      <c r="C90" s="33" t="s">
        <v>541</v>
      </c>
      <c r="D90" s="43">
        <v>5</v>
      </c>
      <c r="E90" s="13">
        <v>0.22900000000000001</v>
      </c>
      <c r="F90" s="34"/>
      <c r="G90" s="35" t="s">
        <v>15</v>
      </c>
      <c r="H90" s="34"/>
      <c r="I90" s="38"/>
    </row>
    <row r="91" spans="1:9" ht="19" customHeight="1" x14ac:dyDescent="0.2">
      <c r="A91" s="10" t="s">
        <v>542</v>
      </c>
      <c r="B91" s="11" t="s">
        <v>542</v>
      </c>
      <c r="C91" s="33" t="s">
        <v>543</v>
      </c>
      <c r="D91" s="43">
        <v>5</v>
      </c>
      <c r="E91" s="13">
        <v>0.23</v>
      </c>
      <c r="F91" s="34"/>
      <c r="G91" s="35" t="s">
        <v>15</v>
      </c>
      <c r="H91" s="34"/>
      <c r="I91" s="38"/>
    </row>
    <row r="92" spans="1:9" ht="19" customHeight="1" x14ac:dyDescent="0.2">
      <c r="A92" s="10" t="s">
        <v>544</v>
      </c>
      <c r="B92" s="36" t="s">
        <v>545</v>
      </c>
      <c r="C92" s="33" t="s">
        <v>546</v>
      </c>
      <c r="D92" s="43">
        <v>5</v>
      </c>
      <c r="E92" s="13">
        <v>0.23100000000000001</v>
      </c>
      <c r="F92" s="34"/>
      <c r="G92" s="35" t="s">
        <v>15</v>
      </c>
      <c r="H92" s="34"/>
      <c r="I92" s="38"/>
    </row>
    <row r="93" spans="1:9" ht="19" customHeight="1" x14ac:dyDescent="0.2">
      <c r="A93" s="10" t="s">
        <v>547</v>
      </c>
      <c r="B93" s="11" t="s">
        <v>548</v>
      </c>
      <c r="C93" s="33" t="s">
        <v>549</v>
      </c>
      <c r="D93" s="43">
        <v>4</v>
      </c>
      <c r="E93" s="13">
        <v>0.23300000000000001</v>
      </c>
      <c r="F93" s="34"/>
      <c r="G93" s="35" t="s">
        <v>15</v>
      </c>
      <c r="H93" s="34"/>
      <c r="I93" s="38"/>
    </row>
    <row r="94" spans="1:9" ht="19" customHeight="1" x14ac:dyDescent="0.2">
      <c r="A94" s="10" t="s">
        <v>550</v>
      </c>
      <c r="B94" s="11" t="s">
        <v>550</v>
      </c>
      <c r="C94" s="33" t="s">
        <v>35</v>
      </c>
      <c r="D94" s="43">
        <v>4</v>
      </c>
      <c r="E94" s="13">
        <v>0.23400000000000001</v>
      </c>
      <c r="F94" s="34"/>
      <c r="G94" s="35" t="s">
        <v>15</v>
      </c>
      <c r="H94" s="34"/>
      <c r="I94" s="38"/>
    </row>
    <row r="95" spans="1:9" ht="19" customHeight="1" x14ac:dyDescent="0.2">
      <c r="A95" s="10" t="s">
        <v>262</v>
      </c>
      <c r="B95" s="11" t="s">
        <v>263</v>
      </c>
      <c r="C95" s="33" t="s">
        <v>264</v>
      </c>
      <c r="D95" s="43">
        <v>4</v>
      </c>
      <c r="E95" s="13">
        <v>0.23699999999999999</v>
      </c>
      <c r="F95" s="34">
        <v>3.62</v>
      </c>
      <c r="G95" s="35" t="s">
        <v>15</v>
      </c>
      <c r="H95" s="35" t="s">
        <v>15</v>
      </c>
      <c r="I95" s="38"/>
    </row>
    <row r="96" spans="1:9" ht="19" customHeight="1" x14ac:dyDescent="0.2">
      <c r="A96" s="10" t="s">
        <v>551</v>
      </c>
      <c r="B96" s="36" t="s">
        <v>551</v>
      </c>
      <c r="C96" s="33" t="s">
        <v>552</v>
      </c>
      <c r="D96" s="43">
        <v>5</v>
      </c>
      <c r="E96" s="13">
        <v>0.23699999999999999</v>
      </c>
      <c r="F96" s="34"/>
      <c r="G96" s="35" t="s">
        <v>15</v>
      </c>
      <c r="H96" s="34"/>
      <c r="I96" s="38"/>
    </row>
    <row r="97" spans="1:9" ht="19" customHeight="1" x14ac:dyDescent="0.2">
      <c r="A97" s="10" t="s">
        <v>553</v>
      </c>
      <c r="B97" s="11" t="s">
        <v>553</v>
      </c>
      <c r="C97" s="33" t="s">
        <v>554</v>
      </c>
      <c r="D97" s="43">
        <v>5</v>
      </c>
      <c r="E97" s="13">
        <v>0.23799999999999999</v>
      </c>
      <c r="F97" s="34"/>
      <c r="G97" s="35" t="s">
        <v>15</v>
      </c>
      <c r="H97" s="34"/>
      <c r="I97" s="38"/>
    </row>
    <row r="98" spans="1:9" ht="19" customHeight="1" x14ac:dyDescent="0.2">
      <c r="A98" s="10" t="s">
        <v>555</v>
      </c>
      <c r="B98" s="11" t="s">
        <v>555</v>
      </c>
      <c r="C98" s="33" t="s">
        <v>556</v>
      </c>
      <c r="D98" s="43">
        <v>5</v>
      </c>
      <c r="E98" s="13">
        <v>0.24399999999999999</v>
      </c>
      <c r="F98" s="34"/>
      <c r="G98" s="35" t="s">
        <v>15</v>
      </c>
      <c r="H98" s="34"/>
      <c r="I98" s="38"/>
    </row>
    <row r="99" spans="1:9" ht="30" customHeight="1" x14ac:dyDescent="0.2">
      <c r="A99" s="10" t="s">
        <v>83</v>
      </c>
      <c r="B99" s="11" t="s">
        <v>84</v>
      </c>
      <c r="C99" s="33" t="s">
        <v>85</v>
      </c>
      <c r="D99" s="43">
        <v>5</v>
      </c>
      <c r="E99" s="13">
        <v>0.247</v>
      </c>
      <c r="F99" s="34"/>
      <c r="G99" s="35" t="s">
        <v>15</v>
      </c>
      <c r="H99" s="34"/>
      <c r="I99" s="35" t="s">
        <v>15</v>
      </c>
    </row>
    <row r="100" spans="1:9" ht="19" customHeight="1" x14ac:dyDescent="0.2">
      <c r="A100" s="10" t="s">
        <v>86</v>
      </c>
      <c r="B100" s="36" t="s">
        <v>87</v>
      </c>
      <c r="C100" s="33" t="s">
        <v>88</v>
      </c>
      <c r="D100" s="43">
        <v>5</v>
      </c>
      <c r="E100" s="13">
        <v>0.248</v>
      </c>
      <c r="F100" s="34"/>
      <c r="G100" s="35" t="s">
        <v>15</v>
      </c>
      <c r="H100" s="34"/>
      <c r="I100" s="35" t="s">
        <v>15</v>
      </c>
    </row>
    <row r="101" spans="1:9" ht="19" customHeight="1" x14ac:dyDescent="0.2">
      <c r="A101" s="10" t="s">
        <v>557</v>
      </c>
      <c r="B101" s="11" t="s">
        <v>558</v>
      </c>
      <c r="C101" s="33" t="s">
        <v>559</v>
      </c>
      <c r="D101" s="43">
        <v>5</v>
      </c>
      <c r="E101" s="13">
        <v>0.249</v>
      </c>
      <c r="F101" s="34"/>
      <c r="G101" s="35" t="s">
        <v>15</v>
      </c>
      <c r="H101" s="34"/>
      <c r="I101" s="38"/>
    </row>
    <row r="102" spans="1:9" ht="19" customHeight="1" x14ac:dyDescent="0.2">
      <c r="A102" s="10" t="s">
        <v>89</v>
      </c>
      <c r="B102" s="11" t="s">
        <v>89</v>
      </c>
      <c r="C102" s="33" t="s">
        <v>90</v>
      </c>
      <c r="D102" s="43">
        <v>5</v>
      </c>
      <c r="E102" s="13">
        <v>0.253</v>
      </c>
      <c r="F102" s="34"/>
      <c r="G102" s="35" t="s">
        <v>15</v>
      </c>
      <c r="H102" s="34"/>
      <c r="I102" s="35" t="s">
        <v>15</v>
      </c>
    </row>
    <row r="103" spans="1:9" ht="19" customHeight="1" x14ac:dyDescent="0.2">
      <c r="A103" s="10" t="s">
        <v>91</v>
      </c>
      <c r="B103" s="11" t="s">
        <v>91</v>
      </c>
      <c r="C103" s="33" t="s">
        <v>92</v>
      </c>
      <c r="D103" s="43">
        <v>5</v>
      </c>
      <c r="E103" s="13">
        <v>0.254</v>
      </c>
      <c r="F103" s="34"/>
      <c r="G103" s="35" t="s">
        <v>15</v>
      </c>
      <c r="H103" s="34"/>
      <c r="I103" s="35" t="s">
        <v>15</v>
      </c>
    </row>
    <row r="104" spans="1:9" ht="19" customHeight="1" x14ac:dyDescent="0.2">
      <c r="A104" s="10" t="s">
        <v>246</v>
      </c>
      <c r="B104" s="36" t="s">
        <v>246</v>
      </c>
      <c r="C104" s="33" t="s">
        <v>35</v>
      </c>
      <c r="D104" s="43">
        <v>5</v>
      </c>
      <c r="E104" s="13">
        <v>0.255</v>
      </c>
      <c r="F104" s="34">
        <v>2</v>
      </c>
      <c r="G104" s="35" t="s">
        <v>15</v>
      </c>
      <c r="H104" s="35" t="s">
        <v>15</v>
      </c>
      <c r="I104" s="38"/>
    </row>
    <row r="105" spans="1:9" ht="19" customHeight="1" x14ac:dyDescent="0.2">
      <c r="A105" s="10" t="s">
        <v>560</v>
      </c>
      <c r="B105" s="11" t="s">
        <v>560</v>
      </c>
      <c r="C105" s="33" t="s">
        <v>561</v>
      </c>
      <c r="D105" s="43">
        <v>5</v>
      </c>
      <c r="E105" s="13">
        <v>0.25600000000000001</v>
      </c>
      <c r="F105" s="34"/>
      <c r="G105" s="35" t="s">
        <v>15</v>
      </c>
      <c r="H105" s="34"/>
      <c r="I105" s="38"/>
    </row>
    <row r="106" spans="1:9" ht="19" customHeight="1" x14ac:dyDescent="0.2">
      <c r="A106" s="10" t="s">
        <v>562</v>
      </c>
      <c r="B106" s="11" t="s">
        <v>562</v>
      </c>
      <c r="C106" s="33" t="s">
        <v>563</v>
      </c>
      <c r="D106" s="43">
        <v>4</v>
      </c>
      <c r="E106" s="13">
        <v>0.25800000000000001</v>
      </c>
      <c r="F106" s="34"/>
      <c r="G106" s="35" t="s">
        <v>15</v>
      </c>
      <c r="H106" s="34"/>
      <c r="I106" s="38"/>
    </row>
    <row r="107" spans="1:9" ht="19" customHeight="1" x14ac:dyDescent="0.2">
      <c r="A107" s="10" t="s">
        <v>93</v>
      </c>
      <c r="B107" s="11" t="s">
        <v>94</v>
      </c>
      <c r="C107" s="33" t="s">
        <v>95</v>
      </c>
      <c r="D107" s="43">
        <v>5</v>
      </c>
      <c r="E107" s="13">
        <v>0.26200000000000001</v>
      </c>
      <c r="F107" s="34"/>
      <c r="G107" s="35" t="s">
        <v>15</v>
      </c>
      <c r="H107" s="34"/>
      <c r="I107" s="35" t="s">
        <v>15</v>
      </c>
    </row>
    <row r="108" spans="1:9" ht="19" customHeight="1" x14ac:dyDescent="0.2">
      <c r="A108" s="10" t="s">
        <v>564</v>
      </c>
      <c r="B108" s="36" t="s">
        <v>565</v>
      </c>
      <c r="C108" s="33" t="s">
        <v>566</v>
      </c>
      <c r="D108" s="43">
        <v>5</v>
      </c>
      <c r="E108" s="13">
        <v>0.26700000000000002</v>
      </c>
      <c r="F108" s="34"/>
      <c r="G108" s="35" t="s">
        <v>15</v>
      </c>
      <c r="H108" s="34"/>
      <c r="I108" s="38"/>
    </row>
    <row r="109" spans="1:9" ht="19" customHeight="1" x14ac:dyDescent="0.2">
      <c r="A109" s="10" t="s">
        <v>567</v>
      </c>
      <c r="B109" s="11" t="s">
        <v>567</v>
      </c>
      <c r="C109" s="33" t="s">
        <v>568</v>
      </c>
      <c r="D109" s="43">
        <v>4</v>
      </c>
      <c r="E109" s="13">
        <v>0.26700000000000002</v>
      </c>
      <c r="F109" s="34"/>
      <c r="G109" s="35" t="s">
        <v>15</v>
      </c>
      <c r="H109" s="34"/>
      <c r="I109" s="38"/>
    </row>
    <row r="110" spans="1:9" ht="19" customHeight="1" x14ac:dyDescent="0.2">
      <c r="A110" s="10" t="s">
        <v>569</v>
      </c>
      <c r="B110" s="11" t="s">
        <v>569</v>
      </c>
      <c r="C110" s="33" t="s">
        <v>570</v>
      </c>
      <c r="D110" s="43">
        <v>5</v>
      </c>
      <c r="E110" s="13">
        <v>0.27500000000000002</v>
      </c>
      <c r="F110" s="34"/>
      <c r="G110" s="35" t="s">
        <v>15</v>
      </c>
      <c r="H110" s="34"/>
      <c r="I110" s="38"/>
    </row>
    <row r="111" spans="1:9" ht="19" customHeight="1" x14ac:dyDescent="0.2">
      <c r="A111" s="10" t="s">
        <v>571</v>
      </c>
      <c r="B111" s="11" t="s">
        <v>571</v>
      </c>
      <c r="C111" s="33" t="s">
        <v>572</v>
      </c>
      <c r="D111" s="43">
        <v>4</v>
      </c>
      <c r="E111" s="13">
        <v>0.27600000000000002</v>
      </c>
      <c r="F111" s="34"/>
      <c r="G111" s="35" t="s">
        <v>15</v>
      </c>
      <c r="H111" s="34"/>
      <c r="I111" s="38"/>
    </row>
    <row r="112" spans="1:9" ht="19" customHeight="1" x14ac:dyDescent="0.2">
      <c r="A112" s="10" t="s">
        <v>573</v>
      </c>
      <c r="B112" s="36" t="s">
        <v>573</v>
      </c>
      <c r="C112" s="33" t="s">
        <v>574</v>
      </c>
      <c r="D112" s="43">
        <v>5</v>
      </c>
      <c r="E112" s="13">
        <v>0.28100000000000003</v>
      </c>
      <c r="F112" s="34"/>
      <c r="G112" s="35" t="s">
        <v>15</v>
      </c>
      <c r="H112" s="34"/>
      <c r="I112" s="38"/>
    </row>
    <row r="113" spans="1:9" ht="19" customHeight="1" x14ac:dyDescent="0.2">
      <c r="A113" s="10" t="s">
        <v>575</v>
      </c>
      <c r="B113" s="11" t="s">
        <v>575</v>
      </c>
      <c r="C113" s="33" t="s">
        <v>576</v>
      </c>
      <c r="D113" s="43">
        <v>4</v>
      </c>
      <c r="E113" s="13">
        <v>0.28199999999999997</v>
      </c>
      <c r="F113" s="34"/>
      <c r="G113" s="35" t="s">
        <v>15</v>
      </c>
      <c r="H113" s="34"/>
      <c r="I113" s="38"/>
    </row>
    <row r="114" spans="1:9" ht="19" customHeight="1" x14ac:dyDescent="0.2">
      <c r="A114" s="10" t="s">
        <v>577</v>
      </c>
      <c r="B114" s="11" t="s">
        <v>577</v>
      </c>
      <c r="C114" s="33" t="s">
        <v>389</v>
      </c>
      <c r="D114" s="43">
        <v>4</v>
      </c>
      <c r="E114" s="13">
        <v>0.28199999999999997</v>
      </c>
      <c r="F114" s="34"/>
      <c r="G114" s="35" t="s">
        <v>15</v>
      </c>
      <c r="H114" s="34"/>
      <c r="I114" s="38"/>
    </row>
    <row r="115" spans="1:9" ht="19" customHeight="1" x14ac:dyDescent="0.2">
      <c r="A115" s="10" t="s">
        <v>96</v>
      </c>
      <c r="B115" s="11" t="s">
        <v>97</v>
      </c>
      <c r="C115" s="33" t="s">
        <v>98</v>
      </c>
      <c r="D115" s="43">
        <v>5</v>
      </c>
      <c r="E115" s="13">
        <v>0.28299999999999997</v>
      </c>
      <c r="F115" s="34"/>
      <c r="G115" s="35" t="s">
        <v>15</v>
      </c>
      <c r="H115" s="34"/>
      <c r="I115" s="35" t="s">
        <v>15</v>
      </c>
    </row>
    <row r="116" spans="1:9" ht="19" customHeight="1" x14ac:dyDescent="0.2">
      <c r="A116" s="10" t="s">
        <v>165</v>
      </c>
      <c r="B116" s="36" t="s">
        <v>165</v>
      </c>
      <c r="C116" s="33" t="s">
        <v>166</v>
      </c>
      <c r="D116" s="43">
        <v>5</v>
      </c>
      <c r="E116" s="13">
        <v>0.28499999999999998</v>
      </c>
      <c r="F116" s="34">
        <v>-1.5</v>
      </c>
      <c r="G116" s="35" t="s">
        <v>15</v>
      </c>
      <c r="H116" s="35" t="s">
        <v>15</v>
      </c>
      <c r="I116" s="38"/>
    </row>
    <row r="117" spans="1:9" ht="19" customHeight="1" x14ac:dyDescent="0.2">
      <c r="A117" s="10" t="s">
        <v>578</v>
      </c>
      <c r="B117" s="11" t="s">
        <v>578</v>
      </c>
      <c r="C117" s="33" t="s">
        <v>579</v>
      </c>
      <c r="D117" s="43">
        <v>5</v>
      </c>
      <c r="E117" s="13">
        <v>0.28699999999999998</v>
      </c>
      <c r="F117" s="34"/>
      <c r="G117" s="35" t="s">
        <v>15</v>
      </c>
      <c r="H117" s="34"/>
      <c r="I117" s="38"/>
    </row>
    <row r="118" spans="1:9" ht="19" customHeight="1" x14ac:dyDescent="0.2">
      <c r="A118" s="10" t="s">
        <v>580</v>
      </c>
      <c r="B118" s="11" t="s">
        <v>580</v>
      </c>
      <c r="C118" s="33" t="s">
        <v>581</v>
      </c>
      <c r="D118" s="43">
        <v>4</v>
      </c>
      <c r="E118" s="13">
        <v>0.28799999999999998</v>
      </c>
      <c r="F118" s="34"/>
      <c r="G118" s="35" t="s">
        <v>15</v>
      </c>
      <c r="H118" s="34"/>
      <c r="I118" s="38"/>
    </row>
    <row r="119" spans="1:9" ht="19" customHeight="1" x14ac:dyDescent="0.2">
      <c r="A119" s="10" t="s">
        <v>99</v>
      </c>
      <c r="B119" s="11" t="s">
        <v>100</v>
      </c>
      <c r="C119" s="33" t="s">
        <v>101</v>
      </c>
      <c r="D119" s="43">
        <v>5</v>
      </c>
      <c r="E119" s="13">
        <v>0.28899999999999998</v>
      </c>
      <c r="F119" s="34"/>
      <c r="G119" s="35" t="s">
        <v>15</v>
      </c>
      <c r="H119" s="34"/>
      <c r="I119" s="35" t="s">
        <v>15</v>
      </c>
    </row>
    <row r="120" spans="1:9" ht="19" customHeight="1" x14ac:dyDescent="0.2">
      <c r="A120" s="10" t="s">
        <v>582</v>
      </c>
      <c r="B120" s="36" t="s">
        <v>582</v>
      </c>
      <c r="C120" s="33" t="s">
        <v>583</v>
      </c>
      <c r="D120" s="43">
        <v>4</v>
      </c>
      <c r="E120" s="13">
        <v>0.29399999999999998</v>
      </c>
      <c r="F120" s="34"/>
      <c r="G120" s="35" t="s">
        <v>15</v>
      </c>
      <c r="H120" s="34"/>
      <c r="I120" s="38"/>
    </row>
    <row r="121" spans="1:9" ht="19" customHeight="1" x14ac:dyDescent="0.2">
      <c r="A121" s="10" t="s">
        <v>190</v>
      </c>
      <c r="B121" s="11" t="s">
        <v>190</v>
      </c>
      <c r="C121" s="33" t="s">
        <v>191</v>
      </c>
      <c r="D121" s="43">
        <v>5</v>
      </c>
      <c r="E121" s="13">
        <v>0.29599999999999999</v>
      </c>
      <c r="F121" s="34">
        <v>-0.04</v>
      </c>
      <c r="G121" s="35" t="s">
        <v>15</v>
      </c>
      <c r="H121" s="34"/>
      <c r="I121" s="38"/>
    </row>
    <row r="122" spans="1:9" ht="19" customHeight="1" x14ac:dyDescent="0.2">
      <c r="A122" s="10" t="s">
        <v>584</v>
      </c>
      <c r="B122" s="11" t="s">
        <v>584</v>
      </c>
      <c r="C122" s="33" t="s">
        <v>585</v>
      </c>
      <c r="D122" s="43">
        <v>5</v>
      </c>
      <c r="E122" s="13">
        <v>0.30099999999999999</v>
      </c>
      <c r="F122" s="34"/>
      <c r="G122" s="35" t="s">
        <v>15</v>
      </c>
      <c r="H122" s="34"/>
      <c r="I122" s="38"/>
    </row>
    <row r="123" spans="1:9" ht="19" customHeight="1" x14ac:dyDescent="0.2">
      <c r="A123" s="10" t="s">
        <v>586</v>
      </c>
      <c r="B123" s="11" t="s">
        <v>587</v>
      </c>
      <c r="C123" s="33" t="s">
        <v>588</v>
      </c>
      <c r="D123" s="43">
        <v>4</v>
      </c>
      <c r="E123" s="13">
        <v>0.30399999999999999</v>
      </c>
      <c r="F123" s="34"/>
      <c r="G123" s="35" t="s">
        <v>15</v>
      </c>
      <c r="H123" s="34"/>
      <c r="I123" s="38"/>
    </row>
    <row r="124" spans="1:9" ht="19" customHeight="1" x14ac:dyDescent="0.2">
      <c r="A124" s="10" t="s">
        <v>589</v>
      </c>
      <c r="B124" s="36" t="s">
        <v>589</v>
      </c>
      <c r="C124" s="33" t="s">
        <v>590</v>
      </c>
      <c r="D124" s="43">
        <v>5</v>
      </c>
      <c r="E124" s="13">
        <v>0.30599999999999999</v>
      </c>
      <c r="F124" s="34"/>
      <c r="G124" s="35" t="s">
        <v>15</v>
      </c>
      <c r="H124" s="34"/>
      <c r="I124" s="38"/>
    </row>
    <row r="125" spans="1:9" ht="19" customHeight="1" x14ac:dyDescent="0.2">
      <c r="A125" s="10" t="s">
        <v>102</v>
      </c>
      <c r="B125" s="11" t="s">
        <v>103</v>
      </c>
      <c r="C125" s="33" t="s">
        <v>104</v>
      </c>
      <c r="D125" s="43">
        <v>5</v>
      </c>
      <c r="E125" s="13">
        <v>0.309</v>
      </c>
      <c r="F125" s="34"/>
      <c r="G125" s="35" t="s">
        <v>15</v>
      </c>
      <c r="H125" s="34"/>
      <c r="I125" s="35" t="s">
        <v>15</v>
      </c>
    </row>
    <row r="126" spans="1:9" ht="19" customHeight="1" x14ac:dyDescent="0.2">
      <c r="A126" s="10" t="s">
        <v>105</v>
      </c>
      <c r="B126" s="11" t="s">
        <v>105</v>
      </c>
      <c r="C126" s="33" t="s">
        <v>106</v>
      </c>
      <c r="D126" s="43">
        <v>5</v>
      </c>
      <c r="E126" s="13">
        <v>0.315</v>
      </c>
      <c r="F126" s="34"/>
      <c r="G126" s="35" t="s">
        <v>15</v>
      </c>
      <c r="H126" s="34"/>
      <c r="I126" s="35" t="s">
        <v>15</v>
      </c>
    </row>
    <row r="127" spans="1:9" ht="19" customHeight="1" x14ac:dyDescent="0.2">
      <c r="A127" s="10" t="s">
        <v>591</v>
      </c>
      <c r="B127" s="11" t="s">
        <v>591</v>
      </c>
      <c r="C127" s="33" t="s">
        <v>592</v>
      </c>
      <c r="D127" s="43">
        <v>5</v>
      </c>
      <c r="E127" s="13">
        <v>0.317</v>
      </c>
      <c r="F127" s="34"/>
      <c r="G127" s="35" t="s">
        <v>15</v>
      </c>
      <c r="H127" s="34"/>
      <c r="I127" s="38"/>
    </row>
    <row r="128" spans="1:9" ht="19" customHeight="1" x14ac:dyDescent="0.2">
      <c r="A128" s="10" t="s">
        <v>593</v>
      </c>
      <c r="B128" s="36" t="s">
        <v>594</v>
      </c>
      <c r="C128" s="33" t="s">
        <v>595</v>
      </c>
      <c r="D128" s="43">
        <v>5</v>
      </c>
      <c r="E128" s="13">
        <v>0.318</v>
      </c>
      <c r="F128" s="34"/>
      <c r="G128" s="35" t="s">
        <v>15</v>
      </c>
      <c r="H128" s="34"/>
      <c r="I128" s="38"/>
    </row>
    <row r="129" spans="1:9" ht="19" customHeight="1" x14ac:dyDescent="0.2">
      <c r="A129" s="10" t="s">
        <v>596</v>
      </c>
      <c r="B129" s="11" t="s">
        <v>596</v>
      </c>
      <c r="C129" s="33" t="s">
        <v>35</v>
      </c>
      <c r="D129" s="43">
        <v>5</v>
      </c>
      <c r="E129" s="13">
        <v>0.32100000000000001</v>
      </c>
      <c r="F129" s="34"/>
      <c r="G129" s="35" t="s">
        <v>15</v>
      </c>
      <c r="H129" s="34"/>
      <c r="I129" s="38"/>
    </row>
    <row r="130" spans="1:9" ht="19" customHeight="1" x14ac:dyDescent="0.2">
      <c r="A130" s="10" t="s">
        <v>597</v>
      </c>
      <c r="B130" s="11" t="s">
        <v>597</v>
      </c>
      <c r="C130" s="33" t="s">
        <v>598</v>
      </c>
      <c r="D130" s="43">
        <v>5</v>
      </c>
      <c r="E130" s="13">
        <v>0.32700000000000001</v>
      </c>
      <c r="F130" s="34"/>
      <c r="G130" s="35" t="s">
        <v>15</v>
      </c>
      <c r="H130" s="34"/>
      <c r="I130" s="38"/>
    </row>
    <row r="131" spans="1:9" ht="19" customHeight="1" x14ac:dyDescent="0.2">
      <c r="A131" s="10" t="s">
        <v>599</v>
      </c>
      <c r="B131" s="11" t="s">
        <v>599</v>
      </c>
      <c r="C131" s="33" t="s">
        <v>600</v>
      </c>
      <c r="D131" s="43">
        <v>5</v>
      </c>
      <c r="E131" s="13">
        <v>0.33300000000000002</v>
      </c>
      <c r="F131" s="34"/>
      <c r="G131" s="35" t="s">
        <v>15</v>
      </c>
      <c r="H131" s="34"/>
      <c r="I131" s="38"/>
    </row>
    <row r="132" spans="1:9" ht="19" customHeight="1" x14ac:dyDescent="0.2">
      <c r="A132" s="10" t="s">
        <v>601</v>
      </c>
      <c r="B132" s="36" t="s">
        <v>601</v>
      </c>
      <c r="C132" s="33" t="s">
        <v>602</v>
      </c>
      <c r="D132" s="43">
        <v>5</v>
      </c>
      <c r="E132" s="13">
        <v>0.34300000000000003</v>
      </c>
      <c r="F132" s="34"/>
      <c r="G132" s="35" t="s">
        <v>15</v>
      </c>
      <c r="H132" s="34"/>
      <c r="I132" s="38"/>
    </row>
    <row r="133" spans="1:9" ht="19" customHeight="1" x14ac:dyDescent="0.2">
      <c r="A133" s="10" t="s">
        <v>603</v>
      </c>
      <c r="B133" s="11" t="s">
        <v>603</v>
      </c>
      <c r="C133" s="33" t="s">
        <v>604</v>
      </c>
      <c r="D133" s="43">
        <v>4</v>
      </c>
      <c r="E133" s="13">
        <v>0.36</v>
      </c>
      <c r="F133" s="34"/>
      <c r="G133" s="35" t="s">
        <v>15</v>
      </c>
      <c r="H133" s="34"/>
      <c r="I133" s="38"/>
    </row>
    <row r="134" spans="1:9" ht="19" customHeight="1" x14ac:dyDescent="0.2">
      <c r="A134" s="10" t="s">
        <v>605</v>
      </c>
      <c r="B134" s="11" t="s">
        <v>605</v>
      </c>
      <c r="C134" s="33" t="s">
        <v>35</v>
      </c>
      <c r="D134" s="43">
        <v>5</v>
      </c>
      <c r="E134" s="13">
        <v>0.36199999999999999</v>
      </c>
      <c r="F134" s="34"/>
      <c r="G134" s="35" t="s">
        <v>15</v>
      </c>
      <c r="H134" s="34"/>
      <c r="I134" s="38"/>
    </row>
    <row r="135" spans="1:9" ht="30" customHeight="1" x14ac:dyDescent="0.2">
      <c r="A135" s="10" t="s">
        <v>183</v>
      </c>
      <c r="B135" s="11" t="s">
        <v>183</v>
      </c>
      <c r="C135" s="33" t="s">
        <v>184</v>
      </c>
      <c r="D135" s="43">
        <v>5</v>
      </c>
      <c r="E135" s="13">
        <v>0.36499999999999999</v>
      </c>
      <c r="F135" s="34">
        <v>-0.45</v>
      </c>
      <c r="G135" s="35" t="s">
        <v>15</v>
      </c>
      <c r="H135" s="35" t="s">
        <v>15</v>
      </c>
      <c r="I135" s="38"/>
    </row>
    <row r="136" spans="1:9" ht="19" customHeight="1" x14ac:dyDescent="0.2">
      <c r="A136" s="10" t="s">
        <v>606</v>
      </c>
      <c r="B136" s="36" t="s">
        <v>606</v>
      </c>
      <c r="C136" s="33" t="s">
        <v>607</v>
      </c>
      <c r="D136" s="43">
        <v>5</v>
      </c>
      <c r="E136" s="13">
        <v>0.36499999999999999</v>
      </c>
      <c r="F136" s="34"/>
      <c r="G136" s="35" t="s">
        <v>15</v>
      </c>
      <c r="H136" s="34"/>
      <c r="I136" s="38"/>
    </row>
    <row r="137" spans="1:9" ht="19" customHeight="1" x14ac:dyDescent="0.2">
      <c r="A137" s="10" t="s">
        <v>608</v>
      </c>
      <c r="B137" s="11" t="s">
        <v>609</v>
      </c>
      <c r="C137" s="33" t="s">
        <v>610</v>
      </c>
      <c r="D137" s="43">
        <v>5</v>
      </c>
      <c r="E137" s="13">
        <v>0.36599999999999999</v>
      </c>
      <c r="F137" s="34"/>
      <c r="G137" s="35" t="s">
        <v>15</v>
      </c>
      <c r="H137" s="34"/>
      <c r="I137" s="38"/>
    </row>
    <row r="138" spans="1:9" ht="19" customHeight="1" x14ac:dyDescent="0.2">
      <c r="A138" s="10" t="s">
        <v>611</v>
      </c>
      <c r="B138" s="11" t="s">
        <v>612</v>
      </c>
      <c r="C138" s="33" t="s">
        <v>613</v>
      </c>
      <c r="D138" s="43">
        <v>5</v>
      </c>
      <c r="E138" s="13">
        <v>0.36899999999999999</v>
      </c>
      <c r="F138" s="34"/>
      <c r="G138" s="35" t="s">
        <v>15</v>
      </c>
      <c r="H138" s="34"/>
      <c r="I138" s="38"/>
    </row>
    <row r="139" spans="1:9" ht="19" customHeight="1" x14ac:dyDescent="0.2">
      <c r="A139" s="10" t="s">
        <v>614</v>
      </c>
      <c r="B139" s="11" t="s">
        <v>614</v>
      </c>
      <c r="C139" s="33" t="s">
        <v>73</v>
      </c>
      <c r="D139" s="43">
        <v>5</v>
      </c>
      <c r="E139" s="13">
        <v>0.36899999999999999</v>
      </c>
      <c r="F139" s="34"/>
      <c r="G139" s="35" t="s">
        <v>15</v>
      </c>
      <c r="H139" s="34"/>
      <c r="I139" s="38"/>
    </row>
    <row r="140" spans="1:9" ht="19" customHeight="1" x14ac:dyDescent="0.2">
      <c r="A140" s="10" t="s">
        <v>615</v>
      </c>
      <c r="B140" s="36" t="s">
        <v>616</v>
      </c>
      <c r="C140" s="33" t="s">
        <v>617</v>
      </c>
      <c r="D140" s="43">
        <v>5</v>
      </c>
      <c r="E140" s="13">
        <v>0.377</v>
      </c>
      <c r="F140" s="34"/>
      <c r="G140" s="35" t="s">
        <v>15</v>
      </c>
      <c r="H140" s="34"/>
      <c r="I140" s="38"/>
    </row>
    <row r="141" spans="1:9" ht="19" customHeight="1" x14ac:dyDescent="0.2">
      <c r="A141" s="10" t="s">
        <v>203</v>
      </c>
      <c r="B141" s="11" t="s">
        <v>204</v>
      </c>
      <c r="C141" s="33" t="s">
        <v>205</v>
      </c>
      <c r="D141" s="43">
        <v>4</v>
      </c>
      <c r="E141" s="13">
        <v>0.379</v>
      </c>
      <c r="F141" s="34">
        <v>0.19</v>
      </c>
      <c r="G141" s="35" t="s">
        <v>15</v>
      </c>
      <c r="H141" s="34"/>
      <c r="I141" s="38"/>
    </row>
    <row r="142" spans="1:9" ht="19" customHeight="1" x14ac:dyDescent="0.2">
      <c r="A142" s="10" t="s">
        <v>618</v>
      </c>
      <c r="B142" s="11" t="s">
        <v>619</v>
      </c>
      <c r="C142" s="33" t="s">
        <v>620</v>
      </c>
      <c r="D142" s="43">
        <v>5</v>
      </c>
      <c r="E142" s="13">
        <v>0.38</v>
      </c>
      <c r="F142" s="34"/>
      <c r="G142" s="35" t="s">
        <v>15</v>
      </c>
      <c r="H142" s="34"/>
      <c r="I142" s="38"/>
    </row>
    <row r="143" spans="1:9" ht="19" customHeight="1" x14ac:dyDescent="0.2">
      <c r="A143" s="10" t="s">
        <v>621</v>
      </c>
      <c r="B143" s="11" t="s">
        <v>621</v>
      </c>
      <c r="C143" s="33" t="s">
        <v>622</v>
      </c>
      <c r="D143" s="43">
        <v>5</v>
      </c>
      <c r="E143" s="13">
        <v>0.38100000000000001</v>
      </c>
      <c r="F143" s="34"/>
      <c r="G143" s="35" t="s">
        <v>15</v>
      </c>
      <c r="H143" s="34"/>
      <c r="I143" s="38"/>
    </row>
    <row r="144" spans="1:9" ht="19" customHeight="1" x14ac:dyDescent="0.2">
      <c r="A144" s="10" t="s">
        <v>107</v>
      </c>
      <c r="B144" s="36" t="s">
        <v>108</v>
      </c>
      <c r="C144" s="33" t="s">
        <v>109</v>
      </c>
      <c r="D144" s="43">
        <v>5</v>
      </c>
      <c r="E144" s="13">
        <v>0.38400000000000001</v>
      </c>
      <c r="F144" s="34"/>
      <c r="G144" s="35" t="s">
        <v>15</v>
      </c>
      <c r="H144" s="34"/>
      <c r="I144" s="35" t="s">
        <v>15</v>
      </c>
    </row>
    <row r="145" spans="1:9" ht="19" customHeight="1" x14ac:dyDescent="0.2">
      <c r="A145" s="10" t="s">
        <v>623</v>
      </c>
      <c r="B145" s="11" t="s">
        <v>623</v>
      </c>
      <c r="C145" s="33" t="s">
        <v>624</v>
      </c>
      <c r="D145" s="43">
        <v>5</v>
      </c>
      <c r="E145" s="13">
        <v>0.38400000000000001</v>
      </c>
      <c r="F145" s="34"/>
      <c r="G145" s="35" t="s">
        <v>15</v>
      </c>
      <c r="H145" s="34"/>
      <c r="I145" s="38"/>
    </row>
    <row r="146" spans="1:9" ht="19" customHeight="1" x14ac:dyDescent="0.2">
      <c r="A146" s="10" t="s">
        <v>110</v>
      </c>
      <c r="B146" s="11" t="s">
        <v>111</v>
      </c>
      <c r="C146" s="33" t="s">
        <v>112</v>
      </c>
      <c r="D146" s="43">
        <v>5</v>
      </c>
      <c r="E146" s="13">
        <v>0.38900000000000001</v>
      </c>
      <c r="F146" s="34"/>
      <c r="G146" s="35" t="s">
        <v>15</v>
      </c>
      <c r="H146" s="34"/>
      <c r="I146" s="35" t="s">
        <v>15</v>
      </c>
    </row>
    <row r="147" spans="1:9" ht="19" customHeight="1" x14ac:dyDescent="0.2">
      <c r="A147" s="10" t="s">
        <v>113</v>
      </c>
      <c r="B147" s="11" t="s">
        <v>114</v>
      </c>
      <c r="C147" s="33" t="s">
        <v>115</v>
      </c>
      <c r="D147" s="43">
        <v>5</v>
      </c>
      <c r="E147" s="13">
        <v>0.39</v>
      </c>
      <c r="F147" s="34"/>
      <c r="G147" s="35" t="s">
        <v>15</v>
      </c>
      <c r="H147" s="34"/>
      <c r="I147" s="35" t="s">
        <v>15</v>
      </c>
    </row>
    <row r="148" spans="1:9" ht="19" customHeight="1" x14ac:dyDescent="0.2">
      <c r="A148" s="10" t="s">
        <v>625</v>
      </c>
      <c r="B148" s="36" t="s">
        <v>626</v>
      </c>
      <c r="C148" s="33" t="s">
        <v>627</v>
      </c>
      <c r="D148" s="43">
        <v>5</v>
      </c>
      <c r="E148" s="13">
        <v>0.41299999999999998</v>
      </c>
      <c r="F148" s="34"/>
      <c r="G148" s="35" t="s">
        <v>15</v>
      </c>
      <c r="H148" s="34"/>
      <c r="I148" s="38"/>
    </row>
    <row r="149" spans="1:9" ht="19" customHeight="1" x14ac:dyDescent="0.2">
      <c r="A149" s="10" t="s">
        <v>628</v>
      </c>
      <c r="B149" s="11" t="s">
        <v>628</v>
      </c>
      <c r="C149" s="33" t="s">
        <v>629</v>
      </c>
      <c r="D149" s="43">
        <v>5</v>
      </c>
      <c r="E149" s="13">
        <v>0.41399999999999998</v>
      </c>
      <c r="F149" s="34"/>
      <c r="G149" s="35" t="s">
        <v>15</v>
      </c>
      <c r="H149" s="34"/>
      <c r="I149" s="38"/>
    </row>
    <row r="150" spans="1:9" ht="19" customHeight="1" x14ac:dyDescent="0.2">
      <c r="A150" s="10" t="s">
        <v>116</v>
      </c>
      <c r="B150" s="11" t="s">
        <v>117</v>
      </c>
      <c r="C150" s="33" t="s">
        <v>118</v>
      </c>
      <c r="D150" s="43">
        <v>5</v>
      </c>
      <c r="E150" s="13">
        <v>0.42399999999999999</v>
      </c>
      <c r="F150" s="34"/>
      <c r="G150" s="35" t="s">
        <v>15</v>
      </c>
      <c r="H150" s="34"/>
      <c r="I150" s="35" t="s">
        <v>15</v>
      </c>
    </row>
    <row r="151" spans="1:9" ht="19" customHeight="1" x14ac:dyDescent="0.2">
      <c r="A151" s="10" t="s">
        <v>630</v>
      </c>
      <c r="B151" s="11" t="s">
        <v>630</v>
      </c>
      <c r="C151" s="33" t="s">
        <v>631</v>
      </c>
      <c r="D151" s="43">
        <v>5</v>
      </c>
      <c r="E151" s="13">
        <v>0.43</v>
      </c>
      <c r="F151" s="34"/>
      <c r="G151" s="35" t="s">
        <v>15</v>
      </c>
      <c r="H151" s="34"/>
      <c r="I151" s="38"/>
    </row>
    <row r="152" spans="1:9" ht="19" customHeight="1" x14ac:dyDescent="0.2">
      <c r="A152" s="10" t="s">
        <v>119</v>
      </c>
      <c r="B152" s="36" t="s">
        <v>120</v>
      </c>
      <c r="C152" s="33" t="s">
        <v>121</v>
      </c>
      <c r="D152" s="43">
        <v>5</v>
      </c>
      <c r="E152" s="13">
        <v>0.435</v>
      </c>
      <c r="F152" s="34"/>
      <c r="G152" s="35" t="s">
        <v>15</v>
      </c>
      <c r="H152" s="34"/>
      <c r="I152" s="35" t="s">
        <v>15</v>
      </c>
    </row>
    <row r="153" spans="1:9" ht="19" customHeight="1" x14ac:dyDescent="0.2">
      <c r="A153" s="10" t="s">
        <v>122</v>
      </c>
      <c r="B153" s="11" t="s">
        <v>123</v>
      </c>
      <c r="C153" s="33" t="s">
        <v>124</v>
      </c>
      <c r="D153" s="43">
        <v>5</v>
      </c>
      <c r="E153" s="13">
        <v>0.441</v>
      </c>
      <c r="F153" s="34"/>
      <c r="G153" s="35" t="s">
        <v>15</v>
      </c>
      <c r="H153" s="34"/>
      <c r="I153" s="35" t="s">
        <v>15</v>
      </c>
    </row>
    <row r="154" spans="1:9" ht="19" customHeight="1" x14ac:dyDescent="0.2">
      <c r="A154" s="10" t="s">
        <v>632</v>
      </c>
      <c r="B154" s="11" t="s">
        <v>632</v>
      </c>
      <c r="C154" s="33" t="s">
        <v>295</v>
      </c>
      <c r="D154" s="43">
        <v>4</v>
      </c>
      <c r="E154" s="13">
        <v>0.45300000000000001</v>
      </c>
      <c r="F154" s="34"/>
      <c r="G154" s="35" t="s">
        <v>15</v>
      </c>
      <c r="H154" s="34"/>
      <c r="I154" s="38"/>
    </row>
    <row r="155" spans="1:9" ht="19" customHeight="1" x14ac:dyDescent="0.2">
      <c r="A155" s="10" t="s">
        <v>239</v>
      </c>
      <c r="B155" s="11" t="s">
        <v>239</v>
      </c>
      <c r="C155" s="33" t="s">
        <v>35</v>
      </c>
      <c r="D155" s="43">
        <v>4</v>
      </c>
      <c r="E155" s="13">
        <v>0.45800000000000002</v>
      </c>
      <c r="F155" s="34">
        <v>1.23</v>
      </c>
      <c r="G155" s="35" t="s">
        <v>15</v>
      </c>
      <c r="H155" s="35" t="s">
        <v>15</v>
      </c>
      <c r="I155" s="38"/>
    </row>
    <row r="156" spans="1:9" ht="19" customHeight="1" x14ac:dyDescent="0.2">
      <c r="A156" s="10" t="s">
        <v>125</v>
      </c>
      <c r="B156" s="36" t="s">
        <v>126</v>
      </c>
      <c r="C156" s="33" t="s">
        <v>127</v>
      </c>
      <c r="D156" s="43">
        <v>5</v>
      </c>
      <c r="E156" s="13">
        <v>0.46600000000000003</v>
      </c>
      <c r="F156" s="34"/>
      <c r="G156" s="35" t="s">
        <v>15</v>
      </c>
      <c r="H156" s="34"/>
      <c r="I156" s="35" t="s">
        <v>15</v>
      </c>
    </row>
    <row r="157" spans="1:9" ht="19" customHeight="1" x14ac:dyDescent="0.2">
      <c r="A157" s="10" t="s">
        <v>220</v>
      </c>
      <c r="B157" s="11" t="s">
        <v>220</v>
      </c>
      <c r="C157" s="33" t="s">
        <v>221</v>
      </c>
      <c r="D157" s="43">
        <v>5</v>
      </c>
      <c r="E157" s="13">
        <v>0.47599999999999998</v>
      </c>
      <c r="F157" s="34">
        <v>0.42</v>
      </c>
      <c r="G157" s="35" t="s">
        <v>15</v>
      </c>
      <c r="H157" s="34"/>
      <c r="I157" s="38"/>
    </row>
    <row r="158" spans="1:9" ht="19" customHeight="1" x14ac:dyDescent="0.2">
      <c r="A158" s="10" t="s">
        <v>633</v>
      </c>
      <c r="B158" s="11" t="s">
        <v>633</v>
      </c>
      <c r="C158" s="33" t="s">
        <v>634</v>
      </c>
      <c r="D158" s="43">
        <v>5</v>
      </c>
      <c r="E158" s="13">
        <v>0.47699999999999998</v>
      </c>
      <c r="F158" s="34"/>
      <c r="G158" s="35" t="s">
        <v>15</v>
      </c>
      <c r="H158" s="34"/>
      <c r="I158" s="38"/>
    </row>
    <row r="159" spans="1:9" ht="19" customHeight="1" x14ac:dyDescent="0.2">
      <c r="A159" s="10" t="s">
        <v>635</v>
      </c>
      <c r="B159" s="11" t="s">
        <v>636</v>
      </c>
      <c r="C159" s="33" t="s">
        <v>637</v>
      </c>
      <c r="D159" s="43">
        <v>5</v>
      </c>
      <c r="E159" s="13">
        <v>0.47799999999999998</v>
      </c>
      <c r="F159" s="34"/>
      <c r="G159" s="35" t="s">
        <v>15</v>
      </c>
      <c r="H159" s="34"/>
      <c r="I159" s="38"/>
    </row>
    <row r="160" spans="1:9" ht="19" customHeight="1" x14ac:dyDescent="0.2">
      <c r="A160" s="10" t="s">
        <v>128</v>
      </c>
      <c r="B160" s="36" t="s">
        <v>128</v>
      </c>
      <c r="C160" s="33" t="s">
        <v>129</v>
      </c>
      <c r="D160" s="43">
        <v>4</v>
      </c>
      <c r="E160" s="13">
        <v>0.48399999999999999</v>
      </c>
      <c r="F160" s="34"/>
      <c r="G160" s="35" t="s">
        <v>15</v>
      </c>
      <c r="H160" s="34"/>
      <c r="I160" s="35" t="s">
        <v>15</v>
      </c>
    </row>
    <row r="161" spans="1:9" ht="19" customHeight="1" x14ac:dyDescent="0.2">
      <c r="A161" s="10" t="s">
        <v>130</v>
      </c>
      <c r="B161" s="11" t="s">
        <v>131</v>
      </c>
      <c r="C161" s="33" t="s">
        <v>132</v>
      </c>
      <c r="D161" s="43">
        <v>5</v>
      </c>
      <c r="E161" s="13">
        <v>0.48399999999999999</v>
      </c>
      <c r="F161" s="34"/>
      <c r="G161" s="35" t="s">
        <v>15</v>
      </c>
      <c r="H161" s="34"/>
      <c r="I161" s="35" t="s">
        <v>15</v>
      </c>
    </row>
    <row r="162" spans="1:9" ht="19" customHeight="1" x14ac:dyDescent="0.2">
      <c r="A162" s="10" t="s">
        <v>30</v>
      </c>
      <c r="B162" s="11" t="s">
        <v>31</v>
      </c>
      <c r="C162" s="33" t="s">
        <v>32</v>
      </c>
      <c r="D162" s="43">
        <v>4</v>
      </c>
      <c r="E162" s="13">
        <v>0.502</v>
      </c>
      <c r="F162" s="34">
        <v>0.53</v>
      </c>
      <c r="G162" s="35" t="s">
        <v>15</v>
      </c>
      <c r="H162" s="35" t="s">
        <v>15</v>
      </c>
      <c r="I162" s="35" t="s">
        <v>15</v>
      </c>
    </row>
    <row r="163" spans="1:9" ht="19" customHeight="1" x14ac:dyDescent="0.2">
      <c r="A163" s="10" t="s">
        <v>638</v>
      </c>
      <c r="B163" s="11" t="s">
        <v>638</v>
      </c>
      <c r="C163" s="33" t="s">
        <v>639</v>
      </c>
      <c r="D163" s="43">
        <v>5</v>
      </c>
      <c r="E163" s="13">
        <v>0.51300000000000001</v>
      </c>
      <c r="F163" s="34"/>
      <c r="G163" s="35" t="s">
        <v>15</v>
      </c>
      <c r="H163" s="34"/>
      <c r="I163" s="38"/>
    </row>
    <row r="164" spans="1:9" ht="19" customHeight="1" x14ac:dyDescent="0.2">
      <c r="A164" s="10" t="s">
        <v>27</v>
      </c>
      <c r="B164" s="36" t="s">
        <v>28</v>
      </c>
      <c r="C164" s="33" t="s">
        <v>29</v>
      </c>
      <c r="D164" s="43">
        <v>4</v>
      </c>
      <c r="E164" s="13">
        <v>0.51500000000000001</v>
      </c>
      <c r="F164" s="34">
        <v>0.22</v>
      </c>
      <c r="G164" s="35" t="s">
        <v>15</v>
      </c>
      <c r="H164" s="34"/>
      <c r="I164" s="35" t="s">
        <v>15</v>
      </c>
    </row>
    <row r="165" spans="1:9" ht="19" customHeight="1" x14ac:dyDescent="0.2">
      <c r="A165" s="10" t="s">
        <v>640</v>
      </c>
      <c r="B165" s="11" t="s">
        <v>641</v>
      </c>
      <c r="C165" s="33" t="s">
        <v>642</v>
      </c>
      <c r="D165" s="43">
        <v>5</v>
      </c>
      <c r="E165" s="13">
        <v>0.51800000000000002</v>
      </c>
      <c r="F165" s="34"/>
      <c r="G165" s="35" t="s">
        <v>15</v>
      </c>
      <c r="H165" s="34"/>
      <c r="I165" s="38"/>
    </row>
    <row r="166" spans="1:9" ht="19" customHeight="1" x14ac:dyDescent="0.2">
      <c r="A166" s="10" t="s">
        <v>643</v>
      </c>
      <c r="B166" s="11" t="s">
        <v>643</v>
      </c>
      <c r="C166" s="33" t="s">
        <v>644</v>
      </c>
      <c r="D166" s="43">
        <v>4</v>
      </c>
      <c r="E166" s="13">
        <v>0.52500000000000002</v>
      </c>
      <c r="F166" s="34"/>
      <c r="G166" s="35" t="s">
        <v>15</v>
      </c>
      <c r="H166" s="34"/>
      <c r="I166" s="38"/>
    </row>
    <row r="167" spans="1:9" ht="19" customHeight="1" x14ac:dyDescent="0.2">
      <c r="A167" s="10" t="s">
        <v>133</v>
      </c>
      <c r="B167" s="11" t="s">
        <v>133</v>
      </c>
      <c r="C167" s="33" t="s">
        <v>134</v>
      </c>
      <c r="D167" s="43">
        <v>5</v>
      </c>
      <c r="E167" s="13">
        <v>0.53500000000000003</v>
      </c>
      <c r="F167" s="34"/>
      <c r="G167" s="35" t="s">
        <v>15</v>
      </c>
      <c r="H167" s="34"/>
      <c r="I167" s="35" t="s">
        <v>15</v>
      </c>
    </row>
    <row r="168" spans="1:9" ht="19" customHeight="1" x14ac:dyDescent="0.2">
      <c r="A168" s="10" t="s">
        <v>16</v>
      </c>
      <c r="B168" s="36" t="s">
        <v>16</v>
      </c>
      <c r="C168" s="33" t="s">
        <v>17</v>
      </c>
      <c r="D168" s="43">
        <v>4</v>
      </c>
      <c r="E168" s="13">
        <v>0.53600000000000003</v>
      </c>
      <c r="F168" s="34">
        <v>-0.68</v>
      </c>
      <c r="G168" s="35" t="s">
        <v>15</v>
      </c>
      <c r="H168" s="35" t="s">
        <v>15</v>
      </c>
      <c r="I168" s="35" t="s">
        <v>15</v>
      </c>
    </row>
    <row r="169" spans="1:9" ht="30" customHeight="1" x14ac:dyDescent="0.2">
      <c r="A169" s="10" t="s">
        <v>645</v>
      </c>
      <c r="B169" s="11" t="s">
        <v>645</v>
      </c>
      <c r="C169" s="33" t="s">
        <v>716</v>
      </c>
      <c r="D169" s="43">
        <v>5</v>
      </c>
      <c r="E169" s="13">
        <v>0.54300000000000004</v>
      </c>
      <c r="F169" s="34"/>
      <c r="G169" s="35" t="s">
        <v>15</v>
      </c>
      <c r="H169" s="34"/>
      <c r="I169" s="38"/>
    </row>
    <row r="170" spans="1:9" ht="19" customHeight="1" x14ac:dyDescent="0.2">
      <c r="A170" s="10" t="s">
        <v>265</v>
      </c>
      <c r="B170" s="11" t="s">
        <v>265</v>
      </c>
      <c r="C170" s="33" t="s">
        <v>266</v>
      </c>
      <c r="D170" s="43">
        <v>5</v>
      </c>
      <c r="E170" s="13">
        <v>0.54500000000000004</v>
      </c>
      <c r="F170" s="34">
        <v>3.9</v>
      </c>
      <c r="G170" s="35" t="s">
        <v>15</v>
      </c>
      <c r="H170" s="35" t="s">
        <v>15</v>
      </c>
      <c r="I170" s="38"/>
    </row>
    <row r="171" spans="1:9" ht="19" customHeight="1" x14ac:dyDescent="0.2">
      <c r="A171" s="10" t="s">
        <v>135</v>
      </c>
      <c r="B171" s="11" t="s">
        <v>135</v>
      </c>
      <c r="C171" s="33" t="s">
        <v>136</v>
      </c>
      <c r="D171" s="43">
        <v>4</v>
      </c>
      <c r="E171" s="13">
        <v>0.55600000000000005</v>
      </c>
      <c r="F171" s="34"/>
      <c r="G171" s="35" t="s">
        <v>15</v>
      </c>
      <c r="H171" s="34"/>
      <c r="I171" s="35" t="s">
        <v>15</v>
      </c>
    </row>
    <row r="172" spans="1:9" ht="19" customHeight="1" x14ac:dyDescent="0.2">
      <c r="A172" s="10" t="s">
        <v>647</v>
      </c>
      <c r="B172" s="36" t="s">
        <v>647</v>
      </c>
      <c r="C172" s="33" t="s">
        <v>648</v>
      </c>
      <c r="D172" s="43">
        <v>5</v>
      </c>
      <c r="E172" s="13">
        <v>0.55800000000000005</v>
      </c>
      <c r="F172" s="34"/>
      <c r="G172" s="35" t="s">
        <v>15</v>
      </c>
      <c r="H172" s="34"/>
      <c r="I172" s="38"/>
    </row>
    <row r="173" spans="1:9" ht="19" customHeight="1" x14ac:dyDescent="0.2">
      <c r="A173" s="10" t="s">
        <v>195</v>
      </c>
      <c r="B173" s="11" t="s">
        <v>195</v>
      </c>
      <c r="C173" s="33" t="s">
        <v>196</v>
      </c>
      <c r="D173" s="43">
        <v>5</v>
      </c>
      <c r="E173" s="13">
        <v>0.55900000000000005</v>
      </c>
      <c r="F173" s="34">
        <v>0.02</v>
      </c>
      <c r="G173" s="35" t="s">
        <v>15</v>
      </c>
      <c r="H173" s="34"/>
      <c r="I173" s="38"/>
    </row>
    <row r="174" spans="1:9" ht="19" customHeight="1" x14ac:dyDescent="0.2">
      <c r="A174" s="10" t="s">
        <v>235</v>
      </c>
      <c r="B174" s="11" t="s">
        <v>235</v>
      </c>
      <c r="C174" s="33" t="s">
        <v>236</v>
      </c>
      <c r="D174" s="43">
        <v>5</v>
      </c>
      <c r="E174" s="13">
        <v>0.56599999999999995</v>
      </c>
      <c r="F174" s="34">
        <v>1.1100000000000001</v>
      </c>
      <c r="G174" s="35" t="s">
        <v>15</v>
      </c>
      <c r="H174" s="35" t="s">
        <v>15</v>
      </c>
      <c r="I174" s="38"/>
    </row>
    <row r="175" spans="1:9" ht="19" customHeight="1" x14ac:dyDescent="0.2">
      <c r="A175" s="10" t="s">
        <v>137</v>
      </c>
      <c r="B175" s="11" t="s">
        <v>137</v>
      </c>
      <c r="C175" s="33" t="s">
        <v>138</v>
      </c>
      <c r="D175" s="43">
        <v>5</v>
      </c>
      <c r="E175" s="13">
        <v>0.57699999999999996</v>
      </c>
      <c r="F175" s="34"/>
      <c r="G175" s="35" t="s">
        <v>15</v>
      </c>
      <c r="H175" s="34"/>
      <c r="I175" s="35" t="s">
        <v>15</v>
      </c>
    </row>
    <row r="176" spans="1:9" ht="19" customHeight="1" x14ac:dyDescent="0.2">
      <c r="A176" s="10" t="s">
        <v>19</v>
      </c>
      <c r="B176" s="36" t="s">
        <v>19</v>
      </c>
      <c r="C176" s="33" t="s">
        <v>20</v>
      </c>
      <c r="D176" s="43">
        <v>4</v>
      </c>
      <c r="E176" s="13">
        <v>0.59699999999999998</v>
      </c>
      <c r="F176" s="34">
        <v>-0.6</v>
      </c>
      <c r="G176" s="35" t="s">
        <v>15</v>
      </c>
      <c r="H176" s="35" t="s">
        <v>15</v>
      </c>
      <c r="I176" s="35" t="s">
        <v>15</v>
      </c>
    </row>
    <row r="177" spans="1:9" ht="19" customHeight="1" x14ac:dyDescent="0.2">
      <c r="A177" s="10" t="s">
        <v>139</v>
      </c>
      <c r="B177" s="11" t="s">
        <v>139</v>
      </c>
      <c r="C177" s="33" t="s">
        <v>140</v>
      </c>
      <c r="D177" s="43">
        <v>5</v>
      </c>
      <c r="E177" s="13">
        <v>0.60499999999999998</v>
      </c>
      <c r="F177" s="34"/>
      <c r="G177" s="35" t="s">
        <v>15</v>
      </c>
      <c r="H177" s="34"/>
      <c r="I177" s="35" t="s">
        <v>15</v>
      </c>
    </row>
    <row r="178" spans="1:9" ht="19" customHeight="1" x14ac:dyDescent="0.2">
      <c r="A178" s="10" t="s">
        <v>649</v>
      </c>
      <c r="B178" s="11" t="s">
        <v>650</v>
      </c>
      <c r="C178" s="33" t="s">
        <v>651</v>
      </c>
      <c r="D178" s="43">
        <v>4</v>
      </c>
      <c r="E178" s="13">
        <v>0.61099999999999999</v>
      </c>
      <c r="F178" s="34"/>
      <c r="G178" s="35" t="s">
        <v>15</v>
      </c>
      <c r="H178" s="34"/>
      <c r="I178" s="38"/>
    </row>
    <row r="179" spans="1:9" ht="19" customHeight="1" x14ac:dyDescent="0.2">
      <c r="A179" s="10" t="s">
        <v>259</v>
      </c>
      <c r="B179" s="11" t="s">
        <v>260</v>
      </c>
      <c r="C179" s="33" t="s">
        <v>261</v>
      </c>
      <c r="D179" s="43">
        <v>5</v>
      </c>
      <c r="E179" s="13">
        <v>0.61499999999999999</v>
      </c>
      <c r="F179" s="34">
        <v>3.49</v>
      </c>
      <c r="G179" s="35" t="s">
        <v>15</v>
      </c>
      <c r="H179" s="35" t="s">
        <v>15</v>
      </c>
      <c r="I179" s="38"/>
    </row>
    <row r="180" spans="1:9" ht="19" customHeight="1" x14ac:dyDescent="0.2">
      <c r="A180" s="10" t="s">
        <v>652</v>
      </c>
      <c r="B180" s="36" t="s">
        <v>652</v>
      </c>
      <c r="C180" s="33" t="s">
        <v>653</v>
      </c>
      <c r="D180" s="43">
        <v>5</v>
      </c>
      <c r="E180" s="13">
        <v>0.61599999999999999</v>
      </c>
      <c r="F180" s="34"/>
      <c r="G180" s="35" t="s">
        <v>15</v>
      </c>
      <c r="H180" s="34"/>
      <c r="I180" s="38"/>
    </row>
    <row r="181" spans="1:9" ht="19" customHeight="1" x14ac:dyDescent="0.2">
      <c r="A181" s="10" t="s">
        <v>654</v>
      </c>
      <c r="B181" s="11" t="s">
        <v>654</v>
      </c>
      <c r="C181" s="33" t="s">
        <v>35</v>
      </c>
      <c r="D181" s="43">
        <v>5</v>
      </c>
      <c r="E181" s="13">
        <v>0.624</v>
      </c>
      <c r="F181" s="34"/>
      <c r="G181" s="35" t="s">
        <v>15</v>
      </c>
      <c r="H181" s="34"/>
      <c r="I181" s="38"/>
    </row>
    <row r="182" spans="1:9" ht="19" customHeight="1" x14ac:dyDescent="0.2">
      <c r="A182" s="10" t="s">
        <v>141</v>
      </c>
      <c r="B182" s="11" t="s">
        <v>141</v>
      </c>
      <c r="C182" s="33" t="s">
        <v>35</v>
      </c>
      <c r="D182" s="43">
        <v>5</v>
      </c>
      <c r="E182" s="13">
        <v>0.626</v>
      </c>
      <c r="F182" s="34"/>
      <c r="G182" s="35" t="s">
        <v>15</v>
      </c>
      <c r="H182" s="34"/>
      <c r="I182" s="35" t="s">
        <v>15</v>
      </c>
    </row>
    <row r="183" spans="1:9" ht="19" customHeight="1" x14ac:dyDescent="0.2">
      <c r="A183" s="10" t="s">
        <v>142</v>
      </c>
      <c r="B183" s="11" t="s">
        <v>143</v>
      </c>
      <c r="C183" s="33" t="s">
        <v>144</v>
      </c>
      <c r="D183" s="43">
        <v>4</v>
      </c>
      <c r="E183" s="13">
        <v>0.63300000000000001</v>
      </c>
      <c r="F183" s="34"/>
      <c r="G183" s="35" t="s">
        <v>15</v>
      </c>
      <c r="H183" s="34"/>
      <c r="I183" s="35" t="s">
        <v>15</v>
      </c>
    </row>
    <row r="184" spans="1:9" ht="19" customHeight="1" x14ac:dyDescent="0.2">
      <c r="A184" s="10" t="s">
        <v>655</v>
      </c>
      <c r="B184" s="36" t="s">
        <v>656</v>
      </c>
      <c r="C184" s="33" t="s">
        <v>657</v>
      </c>
      <c r="D184" s="43">
        <v>5</v>
      </c>
      <c r="E184" s="13">
        <v>0.64700000000000002</v>
      </c>
      <c r="F184" s="34"/>
      <c r="G184" s="35" t="s">
        <v>15</v>
      </c>
      <c r="H184" s="34"/>
      <c r="I184" s="38"/>
    </row>
    <row r="185" spans="1:9" ht="19" customHeight="1" x14ac:dyDescent="0.2">
      <c r="A185" s="10" t="s">
        <v>658</v>
      </c>
      <c r="B185" s="11" t="s">
        <v>658</v>
      </c>
      <c r="C185" s="33" t="s">
        <v>35</v>
      </c>
      <c r="D185" s="43">
        <v>5</v>
      </c>
      <c r="E185" s="13">
        <v>0.64800000000000002</v>
      </c>
      <c r="F185" s="34"/>
      <c r="G185" s="35" t="s">
        <v>15</v>
      </c>
      <c r="H185" s="34"/>
      <c r="I185" s="38"/>
    </row>
    <row r="186" spans="1:9" ht="19" customHeight="1" x14ac:dyDescent="0.2">
      <c r="A186" s="10" t="s">
        <v>267</v>
      </c>
      <c r="B186" s="11" t="s">
        <v>267</v>
      </c>
      <c r="C186" s="33" t="s">
        <v>35</v>
      </c>
      <c r="D186" s="43">
        <v>5</v>
      </c>
      <c r="E186" s="13">
        <v>0.65600000000000003</v>
      </c>
      <c r="F186" s="34">
        <v>4.82</v>
      </c>
      <c r="G186" s="35" t="s">
        <v>15</v>
      </c>
      <c r="H186" s="35" t="s">
        <v>15</v>
      </c>
      <c r="I186" s="38"/>
    </row>
    <row r="187" spans="1:9" ht="19" customHeight="1" x14ac:dyDescent="0.2">
      <c r="A187" s="10" t="s">
        <v>145</v>
      </c>
      <c r="B187" s="11" t="s">
        <v>146</v>
      </c>
      <c r="C187" s="33" t="s">
        <v>147</v>
      </c>
      <c r="D187" s="43">
        <v>5</v>
      </c>
      <c r="E187" s="13">
        <v>0.65800000000000003</v>
      </c>
      <c r="F187" s="34"/>
      <c r="G187" s="35" t="s">
        <v>15</v>
      </c>
      <c r="H187" s="34"/>
      <c r="I187" s="35" t="s">
        <v>15</v>
      </c>
    </row>
    <row r="188" spans="1:9" ht="19" customHeight="1" x14ac:dyDescent="0.2">
      <c r="A188" s="10" t="s">
        <v>659</v>
      </c>
      <c r="B188" s="36" t="s">
        <v>659</v>
      </c>
      <c r="C188" s="33" t="s">
        <v>660</v>
      </c>
      <c r="D188" s="43">
        <v>5</v>
      </c>
      <c r="E188" s="13">
        <v>0.66600000000000004</v>
      </c>
      <c r="F188" s="34"/>
      <c r="G188" s="35" t="s">
        <v>15</v>
      </c>
      <c r="H188" s="34"/>
      <c r="I188" s="38"/>
    </row>
    <row r="189" spans="1:9" ht="19" customHeight="1" x14ac:dyDescent="0.2">
      <c r="A189" s="10" t="s">
        <v>148</v>
      </c>
      <c r="B189" s="11" t="s">
        <v>148</v>
      </c>
      <c r="C189" s="33" t="s">
        <v>149</v>
      </c>
      <c r="D189" s="43">
        <v>5</v>
      </c>
      <c r="E189" s="13">
        <v>0.68899999999999995</v>
      </c>
      <c r="F189" s="34"/>
      <c r="G189" s="35" t="s">
        <v>15</v>
      </c>
      <c r="H189" s="34"/>
      <c r="I189" s="35" t="s">
        <v>15</v>
      </c>
    </row>
    <row r="190" spans="1:9" ht="19" customHeight="1" x14ac:dyDescent="0.2">
      <c r="A190" s="10" t="s">
        <v>150</v>
      </c>
      <c r="B190" s="11" t="s">
        <v>150</v>
      </c>
      <c r="C190" s="33" t="s">
        <v>151</v>
      </c>
      <c r="D190" s="43">
        <v>5</v>
      </c>
      <c r="E190" s="13">
        <v>0.69799999999999995</v>
      </c>
      <c r="F190" s="34"/>
      <c r="G190" s="35" t="s">
        <v>15</v>
      </c>
      <c r="H190" s="34"/>
      <c r="I190" s="35" t="s">
        <v>15</v>
      </c>
    </row>
    <row r="191" spans="1:9" ht="19" customHeight="1" x14ac:dyDescent="0.2">
      <c r="A191" s="10" t="s">
        <v>152</v>
      </c>
      <c r="B191" s="11" t="s">
        <v>153</v>
      </c>
      <c r="C191" s="33" t="s">
        <v>154</v>
      </c>
      <c r="D191" s="43">
        <v>4</v>
      </c>
      <c r="E191" s="13">
        <v>0.73299999999999998</v>
      </c>
      <c r="F191" s="34"/>
      <c r="G191" s="35" t="s">
        <v>15</v>
      </c>
      <c r="H191" s="34"/>
      <c r="I191" s="35" t="s">
        <v>15</v>
      </c>
    </row>
    <row r="192" spans="1:9" ht="19" customHeight="1" x14ac:dyDescent="0.2">
      <c r="A192" s="10" t="s">
        <v>661</v>
      </c>
      <c r="B192" s="36" t="s">
        <v>661</v>
      </c>
      <c r="C192" s="33" t="s">
        <v>662</v>
      </c>
      <c r="D192" s="43">
        <v>5</v>
      </c>
      <c r="E192" s="13">
        <v>0.77300000000000002</v>
      </c>
      <c r="F192" s="34"/>
      <c r="G192" s="35" t="s">
        <v>15</v>
      </c>
      <c r="H192" s="34"/>
      <c r="I192" s="38"/>
    </row>
    <row r="193" spans="1:9" ht="19" customHeight="1" x14ac:dyDescent="0.2">
      <c r="A193" s="10" t="s">
        <v>200</v>
      </c>
      <c r="B193" s="11" t="s">
        <v>201</v>
      </c>
      <c r="C193" s="33" t="s">
        <v>202</v>
      </c>
      <c r="D193" s="43">
        <v>5</v>
      </c>
      <c r="E193" s="13">
        <v>0.79900000000000004</v>
      </c>
      <c r="F193" s="34">
        <v>0.08</v>
      </c>
      <c r="G193" s="35" t="s">
        <v>15</v>
      </c>
      <c r="H193" s="34"/>
      <c r="I193" s="38"/>
    </row>
    <row r="194" spans="1:9" ht="19" customHeight="1" x14ac:dyDescent="0.2">
      <c r="A194" s="10" t="s">
        <v>21</v>
      </c>
      <c r="B194" s="11" t="s">
        <v>22</v>
      </c>
      <c r="C194" s="33" t="s">
        <v>23</v>
      </c>
      <c r="D194" s="43">
        <v>4</v>
      </c>
      <c r="E194" s="13">
        <v>0.93799999999999994</v>
      </c>
      <c r="F194" s="34">
        <v>-0.56000000000000005</v>
      </c>
      <c r="G194" s="35" t="s">
        <v>15</v>
      </c>
      <c r="H194" s="35" t="s">
        <v>15</v>
      </c>
      <c r="I194" s="35" t="s">
        <v>15</v>
      </c>
    </row>
    <row r="195" spans="1:9" ht="19" customHeight="1" x14ac:dyDescent="0.2">
      <c r="A195" s="10" t="s">
        <v>155</v>
      </c>
      <c r="B195" s="11" t="s">
        <v>155</v>
      </c>
      <c r="C195" s="33" t="s">
        <v>156</v>
      </c>
      <c r="D195" s="43">
        <v>5</v>
      </c>
      <c r="E195" s="13">
        <v>0.94</v>
      </c>
      <c r="F195" s="34"/>
      <c r="G195" s="35" t="s">
        <v>15</v>
      </c>
      <c r="H195" s="34"/>
      <c r="I195" s="35" t="s">
        <v>15</v>
      </c>
    </row>
    <row r="196" spans="1:9" ht="19" customHeight="1" x14ac:dyDescent="0.2">
      <c r="A196" s="10" t="s">
        <v>10</v>
      </c>
      <c r="B196" s="36" t="s">
        <v>11</v>
      </c>
      <c r="C196" s="33" t="s">
        <v>12</v>
      </c>
      <c r="D196" s="43">
        <v>5</v>
      </c>
      <c r="E196" s="13">
        <v>0.97799999999999998</v>
      </c>
      <c r="F196" s="34">
        <v>-1.1299999999999999</v>
      </c>
      <c r="G196" s="35" t="s">
        <v>15</v>
      </c>
      <c r="H196" s="35" t="s">
        <v>15</v>
      </c>
      <c r="I196" s="35" t="s">
        <v>15</v>
      </c>
    </row>
    <row r="197" spans="1:9" ht="19" customHeight="1" x14ac:dyDescent="0.2">
      <c r="A197" s="10" t="s">
        <v>663</v>
      </c>
      <c r="B197" s="11" t="s">
        <v>663</v>
      </c>
      <c r="C197" s="33" t="s">
        <v>664</v>
      </c>
      <c r="D197" s="43">
        <v>5</v>
      </c>
      <c r="E197" s="13">
        <v>1.0469999999999999</v>
      </c>
      <c r="F197" s="34"/>
      <c r="G197" s="35" t="s">
        <v>15</v>
      </c>
      <c r="H197" s="34"/>
      <c r="I197" s="38"/>
    </row>
    <row r="198" spans="1:9" ht="19" customHeight="1" x14ac:dyDescent="0.2">
      <c r="A198" s="10" t="s">
        <v>211</v>
      </c>
      <c r="B198" s="11" t="s">
        <v>212</v>
      </c>
      <c r="C198" s="33" t="s">
        <v>213</v>
      </c>
      <c r="D198" s="43">
        <v>4</v>
      </c>
      <c r="E198" s="13">
        <v>1.2350000000000001</v>
      </c>
      <c r="F198" s="34">
        <v>0.33</v>
      </c>
      <c r="G198" s="35" t="s">
        <v>15</v>
      </c>
      <c r="H198" s="34"/>
      <c r="I198" s="38"/>
    </row>
    <row r="199" spans="1:9" ht="19" customHeight="1" x14ac:dyDescent="0.2">
      <c r="A199" s="10" t="s">
        <v>665</v>
      </c>
      <c r="B199" s="11" t="s">
        <v>666</v>
      </c>
      <c r="C199" s="33" t="s">
        <v>667</v>
      </c>
      <c r="D199" s="43">
        <v>4</v>
      </c>
      <c r="E199" s="13">
        <v>3.1179999999999999</v>
      </c>
      <c r="F199" s="34"/>
      <c r="G199" s="35" t="s">
        <v>15</v>
      </c>
      <c r="H199" s="34"/>
      <c r="I199" s="38"/>
    </row>
    <row r="200" spans="1:9" ht="19" customHeight="1" x14ac:dyDescent="0.2">
      <c r="A200" s="10" t="s">
        <v>157</v>
      </c>
      <c r="B200" s="36" t="s">
        <v>158</v>
      </c>
      <c r="C200" s="33" t="s">
        <v>159</v>
      </c>
      <c r="D200" s="43">
        <v>5</v>
      </c>
      <c r="E200" s="13">
        <v>3.8820000000000001</v>
      </c>
      <c r="F200" s="34">
        <v>-2.0099999999999998</v>
      </c>
      <c r="G200" s="35" t="s">
        <v>15</v>
      </c>
      <c r="H200" s="35" t="s">
        <v>15</v>
      </c>
      <c r="I200" s="38"/>
    </row>
    <row r="201" spans="1:9" ht="19" customHeight="1" x14ac:dyDescent="0.2">
      <c r="A201" s="10" t="s">
        <v>162</v>
      </c>
      <c r="B201" s="11" t="s">
        <v>163</v>
      </c>
      <c r="C201" s="33" t="s">
        <v>164</v>
      </c>
      <c r="D201" s="43">
        <v>5</v>
      </c>
      <c r="E201" s="13">
        <v>4.2030000000000003</v>
      </c>
      <c r="F201" s="34">
        <v>-1.62</v>
      </c>
      <c r="G201" s="35" t="s">
        <v>15</v>
      </c>
      <c r="H201" s="35" t="s">
        <v>15</v>
      </c>
      <c r="I201" s="38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39"/>
  <sheetViews>
    <sheetView showGridLines="0" workbookViewId="0">
      <pane ySplit="1" topLeftCell="A2" activePane="bottomLeft" state="frozen"/>
      <selection pane="bottomLeft"/>
    </sheetView>
  </sheetViews>
  <sheetFormatPr baseColWidth="10" defaultColWidth="10.83203125" defaultRowHeight="16.5" customHeight="1" x14ac:dyDescent="0.2"/>
  <cols>
    <col min="1" max="1" width="10.83203125" style="44" customWidth="1"/>
    <col min="2" max="2" width="12.5" style="44" customWidth="1"/>
    <col min="3" max="3" width="68.6640625" style="44" customWidth="1"/>
    <col min="4" max="9" width="9.1640625" style="44" customWidth="1"/>
    <col min="10" max="10" width="10.83203125" style="44" customWidth="1"/>
    <col min="11" max="16384" width="10.83203125" style="44"/>
  </cols>
  <sheetData>
    <row r="1" spans="1:9" ht="64" customHeight="1" x14ac:dyDescent="0.2">
      <c r="A1" s="2" t="s">
        <v>0</v>
      </c>
      <c r="B1" s="2" t="s">
        <v>1</v>
      </c>
      <c r="C1" s="2" t="s">
        <v>2</v>
      </c>
      <c r="D1" s="3" t="s">
        <v>5</v>
      </c>
      <c r="E1" s="3" t="s">
        <v>717</v>
      </c>
      <c r="F1" s="3" t="s">
        <v>6</v>
      </c>
      <c r="G1" s="3" t="s">
        <v>7</v>
      </c>
      <c r="H1" s="3" t="s">
        <v>8</v>
      </c>
      <c r="I1" s="3" t="s">
        <v>9</v>
      </c>
    </row>
    <row r="2" spans="1:9" ht="19.25" customHeight="1" x14ac:dyDescent="0.2">
      <c r="A2" s="4" t="s">
        <v>157</v>
      </c>
      <c r="B2" s="5" t="s">
        <v>158</v>
      </c>
      <c r="C2" s="30" t="s">
        <v>159</v>
      </c>
      <c r="D2" s="7">
        <v>3.8820000000000001</v>
      </c>
      <c r="E2" s="45">
        <v>9</v>
      </c>
      <c r="F2" s="31">
        <v>-2.0099999999999998</v>
      </c>
      <c r="G2" s="32" t="s">
        <v>15</v>
      </c>
      <c r="H2" s="32" t="s">
        <v>15</v>
      </c>
      <c r="I2" s="42"/>
    </row>
    <row r="3" spans="1:9" ht="19" customHeight="1" x14ac:dyDescent="0.2">
      <c r="A3" s="10" t="s">
        <v>160</v>
      </c>
      <c r="B3" s="11" t="s">
        <v>160</v>
      </c>
      <c r="C3" s="33" t="s">
        <v>161</v>
      </c>
      <c r="D3" s="13">
        <v>2.7E-2</v>
      </c>
      <c r="E3" s="46">
        <v>8</v>
      </c>
      <c r="F3" s="34">
        <v>-1.7</v>
      </c>
      <c r="G3" s="38"/>
      <c r="H3" s="35" t="s">
        <v>15</v>
      </c>
      <c r="I3" s="38"/>
    </row>
    <row r="4" spans="1:9" ht="19" customHeight="1" x14ac:dyDescent="0.2">
      <c r="A4" s="10" t="s">
        <v>162</v>
      </c>
      <c r="B4" s="36" t="s">
        <v>163</v>
      </c>
      <c r="C4" s="33" t="s">
        <v>164</v>
      </c>
      <c r="D4" s="13">
        <v>4.2030000000000003</v>
      </c>
      <c r="E4" s="46">
        <v>8</v>
      </c>
      <c r="F4" s="34">
        <v>-1.62</v>
      </c>
      <c r="G4" s="35" t="s">
        <v>15</v>
      </c>
      <c r="H4" s="35" t="s">
        <v>15</v>
      </c>
      <c r="I4" s="38"/>
    </row>
    <row r="5" spans="1:9" ht="19" customHeight="1" x14ac:dyDescent="0.2">
      <c r="A5" s="10" t="s">
        <v>165</v>
      </c>
      <c r="B5" s="11" t="s">
        <v>165</v>
      </c>
      <c r="C5" s="33" t="s">
        <v>166</v>
      </c>
      <c r="D5" s="13">
        <v>0.28499999999999998</v>
      </c>
      <c r="E5" s="46">
        <v>5</v>
      </c>
      <c r="F5" s="34">
        <v>-1.5</v>
      </c>
      <c r="G5" s="35" t="s">
        <v>15</v>
      </c>
      <c r="H5" s="35" t="s">
        <v>15</v>
      </c>
      <c r="I5" s="38"/>
    </row>
    <row r="6" spans="1:9" ht="19" customHeight="1" x14ac:dyDescent="0.2">
      <c r="A6" s="10" t="s">
        <v>10</v>
      </c>
      <c r="B6" s="11" t="s">
        <v>11</v>
      </c>
      <c r="C6" s="33" t="s">
        <v>12</v>
      </c>
      <c r="D6" s="13">
        <v>0.97799999999999998</v>
      </c>
      <c r="E6" s="46">
        <v>3</v>
      </c>
      <c r="F6" s="34">
        <v>-1.1299999999999999</v>
      </c>
      <c r="G6" s="35" t="s">
        <v>15</v>
      </c>
      <c r="H6" s="35" t="s">
        <v>15</v>
      </c>
      <c r="I6" s="35" t="s">
        <v>15</v>
      </c>
    </row>
    <row r="7" spans="1:9" ht="19" customHeight="1" x14ac:dyDescent="0.2">
      <c r="A7" s="10" t="s">
        <v>167</v>
      </c>
      <c r="B7" s="11" t="s">
        <v>168</v>
      </c>
      <c r="C7" s="33" t="s">
        <v>169</v>
      </c>
      <c r="D7" s="13">
        <v>1.0999999999999999E-2</v>
      </c>
      <c r="E7" s="46">
        <v>9</v>
      </c>
      <c r="F7" s="34">
        <v>-1.1000000000000001</v>
      </c>
      <c r="G7" s="38"/>
      <c r="H7" s="35" t="s">
        <v>15</v>
      </c>
      <c r="I7" s="38"/>
    </row>
    <row r="8" spans="1:9" ht="19" customHeight="1" x14ac:dyDescent="0.2">
      <c r="A8" s="10" t="s">
        <v>171</v>
      </c>
      <c r="B8" s="36" t="s">
        <v>172</v>
      </c>
      <c r="C8" s="33" t="s">
        <v>173</v>
      </c>
      <c r="D8" s="13"/>
      <c r="E8" s="46">
        <v>3</v>
      </c>
      <c r="F8" s="34">
        <v>-0.91</v>
      </c>
      <c r="G8" s="38"/>
      <c r="H8" s="35" t="s">
        <v>15</v>
      </c>
      <c r="I8" s="38"/>
    </row>
    <row r="9" spans="1:9" ht="19" customHeight="1" x14ac:dyDescent="0.2">
      <c r="A9" s="10" t="s">
        <v>16</v>
      </c>
      <c r="B9" s="11" t="s">
        <v>16</v>
      </c>
      <c r="C9" s="33" t="s">
        <v>17</v>
      </c>
      <c r="D9" s="13">
        <v>0.53600000000000003</v>
      </c>
      <c r="E9" s="46">
        <v>9</v>
      </c>
      <c r="F9" s="34">
        <v>-0.68</v>
      </c>
      <c r="G9" s="35" t="s">
        <v>15</v>
      </c>
      <c r="H9" s="35" t="s">
        <v>15</v>
      </c>
      <c r="I9" s="35" t="s">
        <v>15</v>
      </c>
    </row>
    <row r="10" spans="1:9" ht="19" customHeight="1" x14ac:dyDescent="0.2">
      <c r="A10" s="10" t="s">
        <v>19</v>
      </c>
      <c r="B10" s="11" t="s">
        <v>19</v>
      </c>
      <c r="C10" s="33" t="s">
        <v>20</v>
      </c>
      <c r="D10" s="13">
        <v>0.59699999999999998</v>
      </c>
      <c r="E10" s="46">
        <v>8</v>
      </c>
      <c r="F10" s="34">
        <v>-0.6</v>
      </c>
      <c r="G10" s="35" t="s">
        <v>15</v>
      </c>
      <c r="H10" s="35" t="s">
        <v>15</v>
      </c>
      <c r="I10" s="35" t="s">
        <v>15</v>
      </c>
    </row>
    <row r="11" spans="1:9" ht="19" customHeight="1" x14ac:dyDescent="0.2">
      <c r="A11" s="10" t="s">
        <v>21</v>
      </c>
      <c r="B11" s="11" t="s">
        <v>22</v>
      </c>
      <c r="C11" s="33" t="s">
        <v>23</v>
      </c>
      <c r="D11" s="13">
        <v>0.93799999999999994</v>
      </c>
      <c r="E11" s="46">
        <v>9</v>
      </c>
      <c r="F11" s="34">
        <v>-0.56000000000000005</v>
      </c>
      <c r="G11" s="35" t="s">
        <v>15</v>
      </c>
      <c r="H11" s="35" t="s">
        <v>15</v>
      </c>
      <c r="I11" s="35" t="s">
        <v>15</v>
      </c>
    </row>
    <row r="12" spans="1:9" ht="19" customHeight="1" x14ac:dyDescent="0.2">
      <c r="A12" s="10" t="s">
        <v>176</v>
      </c>
      <c r="B12" s="36" t="s">
        <v>176</v>
      </c>
      <c r="C12" s="33" t="s">
        <v>177</v>
      </c>
      <c r="D12" s="13">
        <v>0.22700000000000001</v>
      </c>
      <c r="E12" s="46">
        <v>9</v>
      </c>
      <c r="F12" s="34">
        <v>-0.52</v>
      </c>
      <c r="G12" s="35" t="s">
        <v>15</v>
      </c>
      <c r="H12" s="35" t="s">
        <v>15</v>
      </c>
      <c r="I12" s="38"/>
    </row>
    <row r="13" spans="1:9" ht="19" customHeight="1" x14ac:dyDescent="0.2">
      <c r="A13" s="10" t="s">
        <v>178</v>
      </c>
      <c r="B13" s="11" t="s">
        <v>179</v>
      </c>
      <c r="C13" s="33" t="s">
        <v>180</v>
      </c>
      <c r="D13" s="13"/>
      <c r="E13" s="46">
        <v>8</v>
      </c>
      <c r="F13" s="34">
        <v>-0.5</v>
      </c>
      <c r="G13" s="38"/>
      <c r="H13" s="35" t="s">
        <v>15</v>
      </c>
      <c r="I13" s="38"/>
    </row>
    <row r="14" spans="1:9" ht="30" customHeight="1" x14ac:dyDescent="0.2">
      <c r="A14" s="10" t="s">
        <v>183</v>
      </c>
      <c r="B14" s="11" t="s">
        <v>183</v>
      </c>
      <c r="C14" s="33" t="s">
        <v>184</v>
      </c>
      <c r="D14" s="13">
        <v>0.36499999999999999</v>
      </c>
      <c r="E14" s="46">
        <v>8</v>
      </c>
      <c r="F14" s="34">
        <v>-0.45</v>
      </c>
      <c r="G14" s="35" t="s">
        <v>15</v>
      </c>
      <c r="H14" s="35" t="s">
        <v>15</v>
      </c>
      <c r="I14" s="38"/>
    </row>
    <row r="15" spans="1:9" ht="19" customHeight="1" x14ac:dyDescent="0.2">
      <c r="A15" s="10" t="s">
        <v>30</v>
      </c>
      <c r="B15" s="11" t="s">
        <v>31</v>
      </c>
      <c r="C15" s="33" t="s">
        <v>32</v>
      </c>
      <c r="D15" s="13">
        <v>0.502</v>
      </c>
      <c r="E15" s="46">
        <v>9</v>
      </c>
      <c r="F15" s="34">
        <v>0.53</v>
      </c>
      <c r="G15" s="35" t="s">
        <v>15</v>
      </c>
      <c r="H15" s="35" t="s">
        <v>15</v>
      </c>
      <c r="I15" s="35" t="s">
        <v>15</v>
      </c>
    </row>
    <row r="16" spans="1:9" ht="19" customHeight="1" x14ac:dyDescent="0.2">
      <c r="A16" s="10" t="s">
        <v>223</v>
      </c>
      <c r="B16" s="36" t="s">
        <v>224</v>
      </c>
      <c r="C16" s="33" t="s">
        <v>225</v>
      </c>
      <c r="D16" s="13"/>
      <c r="E16" s="46">
        <v>9</v>
      </c>
      <c r="F16" s="34">
        <v>0.63</v>
      </c>
      <c r="G16" s="38"/>
      <c r="H16" s="35" t="s">
        <v>15</v>
      </c>
      <c r="I16" s="38"/>
    </row>
    <row r="17" spans="1:9" ht="19" customHeight="1" x14ac:dyDescent="0.2">
      <c r="A17" s="10" t="s">
        <v>36</v>
      </c>
      <c r="B17" s="11" t="s">
        <v>37</v>
      </c>
      <c r="C17" s="33" t="s">
        <v>38</v>
      </c>
      <c r="D17" s="13">
        <v>0.188</v>
      </c>
      <c r="E17" s="46">
        <v>8</v>
      </c>
      <c r="F17" s="34">
        <v>0.66</v>
      </c>
      <c r="G17" s="35" t="s">
        <v>15</v>
      </c>
      <c r="H17" s="35" t="s">
        <v>15</v>
      </c>
      <c r="I17" s="35" t="s">
        <v>15</v>
      </c>
    </row>
    <row r="18" spans="1:9" ht="19" customHeight="1" x14ac:dyDescent="0.2">
      <c r="A18" s="10" t="s">
        <v>226</v>
      </c>
      <c r="B18" s="11" t="s">
        <v>226</v>
      </c>
      <c r="C18" s="33" t="s">
        <v>227</v>
      </c>
      <c r="D18" s="13">
        <v>-2.5999999999999999E-2</v>
      </c>
      <c r="E18" s="46">
        <v>8</v>
      </c>
      <c r="F18" s="34">
        <v>0.7</v>
      </c>
      <c r="G18" s="38"/>
      <c r="H18" s="35" t="s">
        <v>15</v>
      </c>
      <c r="I18" s="38"/>
    </row>
    <row r="19" spans="1:9" ht="19" customHeight="1" x14ac:dyDescent="0.2">
      <c r="A19" s="10" t="s">
        <v>231</v>
      </c>
      <c r="B19" s="11" t="s">
        <v>231</v>
      </c>
      <c r="C19" s="33" t="s">
        <v>232</v>
      </c>
      <c r="D19" s="13">
        <v>-6.8000000000000005E-2</v>
      </c>
      <c r="E19" s="46">
        <v>8</v>
      </c>
      <c r="F19" s="34">
        <v>0.91</v>
      </c>
      <c r="G19" s="38"/>
      <c r="H19" s="35" t="s">
        <v>15</v>
      </c>
      <c r="I19" s="38"/>
    </row>
    <row r="20" spans="1:9" ht="19" customHeight="1" x14ac:dyDescent="0.2">
      <c r="A20" s="10" t="s">
        <v>233</v>
      </c>
      <c r="B20" s="36" t="s">
        <v>233</v>
      </c>
      <c r="C20" s="33" t="s">
        <v>234</v>
      </c>
      <c r="D20" s="13">
        <v>4.4999999999999998E-2</v>
      </c>
      <c r="E20" s="46">
        <v>9</v>
      </c>
      <c r="F20" s="34">
        <v>1.06</v>
      </c>
      <c r="G20" s="38"/>
      <c r="H20" s="35" t="s">
        <v>15</v>
      </c>
      <c r="I20" s="38"/>
    </row>
    <row r="21" spans="1:9" ht="19" customHeight="1" x14ac:dyDescent="0.2">
      <c r="A21" s="10" t="s">
        <v>235</v>
      </c>
      <c r="B21" s="11" t="s">
        <v>235</v>
      </c>
      <c r="C21" s="33" t="s">
        <v>236</v>
      </c>
      <c r="D21" s="13">
        <v>0.56599999999999995</v>
      </c>
      <c r="E21" s="46">
        <v>9</v>
      </c>
      <c r="F21" s="34">
        <v>1.1100000000000001</v>
      </c>
      <c r="G21" s="35" t="s">
        <v>15</v>
      </c>
      <c r="H21" s="35" t="s">
        <v>15</v>
      </c>
      <c r="I21" s="38"/>
    </row>
    <row r="22" spans="1:9" ht="19" customHeight="1" x14ac:dyDescent="0.2">
      <c r="A22" s="10" t="s">
        <v>237</v>
      </c>
      <c r="B22" s="11" t="s">
        <v>237</v>
      </c>
      <c r="C22" s="33" t="s">
        <v>238</v>
      </c>
      <c r="D22" s="13">
        <v>7.5999999999999998E-2</v>
      </c>
      <c r="E22" s="46">
        <v>9</v>
      </c>
      <c r="F22" s="34">
        <v>1.1599999999999999</v>
      </c>
      <c r="G22" s="38"/>
      <c r="H22" s="35" t="s">
        <v>15</v>
      </c>
      <c r="I22" s="38"/>
    </row>
    <row r="23" spans="1:9" ht="19" customHeight="1" x14ac:dyDescent="0.2">
      <c r="A23" s="10" t="s">
        <v>239</v>
      </c>
      <c r="B23" s="11" t="s">
        <v>239</v>
      </c>
      <c r="C23" s="33" t="s">
        <v>35</v>
      </c>
      <c r="D23" s="13">
        <v>0.45800000000000002</v>
      </c>
      <c r="E23" s="46">
        <v>9</v>
      </c>
      <c r="F23" s="34">
        <v>1.23</v>
      </c>
      <c r="G23" s="35" t="s">
        <v>15</v>
      </c>
      <c r="H23" s="35" t="s">
        <v>15</v>
      </c>
      <c r="I23" s="38"/>
    </row>
    <row r="24" spans="1:9" ht="19" customHeight="1" x14ac:dyDescent="0.2">
      <c r="A24" s="10" t="s">
        <v>240</v>
      </c>
      <c r="B24" s="36" t="s">
        <v>240</v>
      </c>
      <c r="C24" s="33" t="s">
        <v>241</v>
      </c>
      <c r="D24" s="13">
        <v>-9.0999999999999998E-2</v>
      </c>
      <c r="E24" s="46">
        <v>9</v>
      </c>
      <c r="F24" s="34">
        <v>1.34</v>
      </c>
      <c r="G24" s="38"/>
      <c r="H24" s="35" t="s">
        <v>15</v>
      </c>
      <c r="I24" s="38"/>
    </row>
    <row r="25" spans="1:9" ht="19" customHeight="1" x14ac:dyDescent="0.2">
      <c r="A25" s="10" t="s">
        <v>242</v>
      </c>
      <c r="B25" s="11" t="s">
        <v>242</v>
      </c>
      <c r="C25" s="33" t="s">
        <v>243</v>
      </c>
      <c r="D25" s="13">
        <v>8.5999999999999993E-2</v>
      </c>
      <c r="E25" s="46">
        <v>8</v>
      </c>
      <c r="F25" s="34">
        <v>1.53</v>
      </c>
      <c r="G25" s="38"/>
      <c r="H25" s="35" t="s">
        <v>15</v>
      </c>
      <c r="I25" s="38"/>
    </row>
    <row r="26" spans="1:9" ht="19" customHeight="1" x14ac:dyDescent="0.2">
      <c r="A26" s="10" t="s">
        <v>244</v>
      </c>
      <c r="B26" s="11" t="s">
        <v>244</v>
      </c>
      <c r="C26" s="33" t="s">
        <v>245</v>
      </c>
      <c r="D26" s="13">
        <v>8.8999999999999996E-2</v>
      </c>
      <c r="E26" s="46">
        <v>9</v>
      </c>
      <c r="F26" s="34">
        <v>1.72</v>
      </c>
      <c r="G26" s="38"/>
      <c r="H26" s="35" t="s">
        <v>15</v>
      </c>
      <c r="I26" s="38"/>
    </row>
    <row r="27" spans="1:9" ht="19" customHeight="1" x14ac:dyDescent="0.2">
      <c r="A27" s="10" t="s">
        <v>246</v>
      </c>
      <c r="B27" s="11" t="s">
        <v>246</v>
      </c>
      <c r="C27" s="33" t="s">
        <v>35</v>
      </c>
      <c r="D27" s="13">
        <v>0.255</v>
      </c>
      <c r="E27" s="46">
        <v>9</v>
      </c>
      <c r="F27" s="34">
        <v>2</v>
      </c>
      <c r="G27" s="35" t="s">
        <v>15</v>
      </c>
      <c r="H27" s="35" t="s">
        <v>15</v>
      </c>
      <c r="I27" s="38"/>
    </row>
    <row r="28" spans="1:9" ht="19" customHeight="1" x14ac:dyDescent="0.2">
      <c r="A28" s="10" t="s">
        <v>39</v>
      </c>
      <c r="B28" s="36" t="s">
        <v>39</v>
      </c>
      <c r="C28" s="33" t="s">
        <v>40</v>
      </c>
      <c r="D28" s="13">
        <v>0.104</v>
      </c>
      <c r="E28" s="46">
        <v>9</v>
      </c>
      <c r="F28" s="34">
        <v>2.0299999999999998</v>
      </c>
      <c r="G28" s="35" t="s">
        <v>15</v>
      </c>
      <c r="H28" s="35" t="s">
        <v>15</v>
      </c>
      <c r="I28" s="35" t="s">
        <v>15</v>
      </c>
    </row>
    <row r="29" spans="1:9" ht="19" customHeight="1" x14ac:dyDescent="0.2">
      <c r="A29" s="10" t="s">
        <v>247</v>
      </c>
      <c r="B29" s="11" t="s">
        <v>247</v>
      </c>
      <c r="C29" s="33" t="s">
        <v>248</v>
      </c>
      <c r="D29" s="13">
        <v>0.188</v>
      </c>
      <c r="E29" s="46">
        <v>9</v>
      </c>
      <c r="F29" s="34">
        <v>2.31</v>
      </c>
      <c r="G29" s="35" t="s">
        <v>15</v>
      </c>
      <c r="H29" s="35" t="s">
        <v>15</v>
      </c>
      <c r="I29" s="38"/>
    </row>
    <row r="30" spans="1:9" ht="19" customHeight="1" x14ac:dyDescent="0.2">
      <c r="A30" s="10" t="s">
        <v>249</v>
      </c>
      <c r="B30" s="11" t="s">
        <v>249</v>
      </c>
      <c r="C30" s="33" t="s">
        <v>250</v>
      </c>
      <c r="D30" s="13"/>
      <c r="E30" s="46">
        <v>9</v>
      </c>
      <c r="F30" s="34">
        <v>2.46</v>
      </c>
      <c r="G30" s="38"/>
      <c r="H30" s="35" t="s">
        <v>15</v>
      </c>
      <c r="I30" s="38"/>
    </row>
    <row r="31" spans="1:9" ht="19" customHeight="1" x14ac:dyDescent="0.2">
      <c r="A31" s="10" t="s">
        <v>251</v>
      </c>
      <c r="B31" s="11" t="s">
        <v>251</v>
      </c>
      <c r="C31" s="33" t="s">
        <v>252</v>
      </c>
      <c r="D31" s="13">
        <v>-1.7999999999999999E-2</v>
      </c>
      <c r="E31" s="46">
        <v>9</v>
      </c>
      <c r="F31" s="34">
        <v>2.52</v>
      </c>
      <c r="G31" s="38"/>
      <c r="H31" s="35" t="s">
        <v>15</v>
      </c>
      <c r="I31" s="38"/>
    </row>
    <row r="32" spans="1:9" ht="19" customHeight="1" x14ac:dyDescent="0.2">
      <c r="A32" s="10" t="s">
        <v>253</v>
      </c>
      <c r="B32" s="36" t="s">
        <v>254</v>
      </c>
      <c r="C32" s="33" t="s">
        <v>255</v>
      </c>
      <c r="D32" s="13">
        <v>0.108</v>
      </c>
      <c r="E32" s="46">
        <v>9</v>
      </c>
      <c r="F32" s="34">
        <v>3.15</v>
      </c>
      <c r="G32" s="35" t="s">
        <v>15</v>
      </c>
      <c r="H32" s="35" t="s">
        <v>15</v>
      </c>
      <c r="I32" s="38"/>
    </row>
    <row r="33" spans="1:9" ht="19" customHeight="1" x14ac:dyDescent="0.2">
      <c r="A33" s="10" t="s">
        <v>256</v>
      </c>
      <c r="B33" s="11" t="s">
        <v>257</v>
      </c>
      <c r="C33" s="33" t="s">
        <v>258</v>
      </c>
      <c r="D33" s="13">
        <v>0.19</v>
      </c>
      <c r="E33" s="46">
        <v>9</v>
      </c>
      <c r="F33" s="34">
        <v>3.16</v>
      </c>
      <c r="G33" s="35" t="s">
        <v>15</v>
      </c>
      <c r="H33" s="35" t="s">
        <v>15</v>
      </c>
      <c r="I33" s="38"/>
    </row>
    <row r="34" spans="1:9" ht="19" customHeight="1" x14ac:dyDescent="0.2">
      <c r="A34" s="10" t="s">
        <v>259</v>
      </c>
      <c r="B34" s="11" t="s">
        <v>260</v>
      </c>
      <c r="C34" s="33" t="s">
        <v>261</v>
      </c>
      <c r="D34" s="13">
        <v>0.61499999999999999</v>
      </c>
      <c r="E34" s="46">
        <v>9</v>
      </c>
      <c r="F34" s="34">
        <v>3.49</v>
      </c>
      <c r="G34" s="35" t="s">
        <v>15</v>
      </c>
      <c r="H34" s="35" t="s">
        <v>15</v>
      </c>
      <c r="I34" s="38"/>
    </row>
    <row r="35" spans="1:9" ht="19" customHeight="1" x14ac:dyDescent="0.2">
      <c r="A35" s="10" t="s">
        <v>262</v>
      </c>
      <c r="B35" s="11" t="s">
        <v>263</v>
      </c>
      <c r="C35" s="33" t="s">
        <v>264</v>
      </c>
      <c r="D35" s="13">
        <v>0.23699999999999999</v>
      </c>
      <c r="E35" s="46">
        <v>9</v>
      </c>
      <c r="F35" s="34">
        <v>3.62</v>
      </c>
      <c r="G35" s="35" t="s">
        <v>15</v>
      </c>
      <c r="H35" s="35" t="s">
        <v>15</v>
      </c>
      <c r="I35" s="38"/>
    </row>
    <row r="36" spans="1:9" ht="19" customHeight="1" x14ac:dyDescent="0.2">
      <c r="A36" s="10" t="s">
        <v>265</v>
      </c>
      <c r="B36" s="36" t="s">
        <v>265</v>
      </c>
      <c r="C36" s="33" t="s">
        <v>266</v>
      </c>
      <c r="D36" s="13">
        <v>0.54500000000000004</v>
      </c>
      <c r="E36" s="46">
        <v>9</v>
      </c>
      <c r="F36" s="34">
        <v>3.9</v>
      </c>
      <c r="G36" s="35" t="s">
        <v>15</v>
      </c>
      <c r="H36" s="35" t="s">
        <v>15</v>
      </c>
      <c r="I36" s="38"/>
    </row>
    <row r="37" spans="1:9" ht="19" customHeight="1" x14ac:dyDescent="0.2">
      <c r="A37" s="10" t="s">
        <v>267</v>
      </c>
      <c r="B37" s="11" t="s">
        <v>267</v>
      </c>
      <c r="C37" s="33" t="s">
        <v>35</v>
      </c>
      <c r="D37" s="13">
        <v>0.65600000000000003</v>
      </c>
      <c r="E37" s="46">
        <v>9</v>
      </c>
      <c r="F37" s="34">
        <v>4.82</v>
      </c>
      <c r="G37" s="35" t="s">
        <v>15</v>
      </c>
      <c r="H37" s="35" t="s">
        <v>15</v>
      </c>
      <c r="I37" s="38"/>
    </row>
    <row r="38" spans="1:9" ht="19" customHeight="1" x14ac:dyDescent="0.2">
      <c r="A38" s="10" t="s">
        <v>268</v>
      </c>
      <c r="B38" s="11" t="s">
        <v>269</v>
      </c>
      <c r="C38" s="33" t="s">
        <v>270</v>
      </c>
      <c r="D38" s="13"/>
      <c r="E38" s="46">
        <v>9</v>
      </c>
      <c r="F38" s="34">
        <v>10.81</v>
      </c>
      <c r="G38" s="38"/>
      <c r="H38" s="35" t="s">
        <v>15</v>
      </c>
      <c r="I38" s="38"/>
    </row>
    <row r="39" spans="1:9" ht="19" customHeight="1" x14ac:dyDescent="0.2">
      <c r="A39" s="10" t="s">
        <v>271</v>
      </c>
      <c r="B39" s="11" t="s">
        <v>271</v>
      </c>
      <c r="C39" s="33" t="s">
        <v>272</v>
      </c>
      <c r="D39" s="13">
        <v>0.191</v>
      </c>
      <c r="E39" s="46">
        <v>9</v>
      </c>
      <c r="F39" s="34">
        <v>11.53</v>
      </c>
      <c r="G39" s="35" t="s">
        <v>15</v>
      </c>
      <c r="H39" s="35" t="s">
        <v>15</v>
      </c>
      <c r="I39" s="38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J76"/>
  <sheetViews>
    <sheetView showGridLines="0" workbookViewId="0">
      <pane ySplit="1" topLeftCell="A2" activePane="bottomLeft" state="frozen"/>
      <selection pane="bottomLeft"/>
    </sheetView>
  </sheetViews>
  <sheetFormatPr baseColWidth="10" defaultColWidth="10.83203125" defaultRowHeight="16.5" customHeight="1" x14ac:dyDescent="0.2"/>
  <cols>
    <col min="1" max="1" width="10.83203125" style="47" customWidth="1"/>
    <col min="2" max="2" width="12.5" style="47" customWidth="1"/>
    <col min="3" max="3" width="19.6640625" style="47" customWidth="1"/>
    <col min="4" max="4" width="68.6640625" style="47" customWidth="1"/>
    <col min="5" max="10" width="9.1640625" style="47" customWidth="1"/>
    <col min="11" max="11" width="10.83203125" style="47" customWidth="1"/>
    <col min="12" max="16384" width="10.83203125" style="47"/>
  </cols>
  <sheetData>
    <row r="1" spans="1:10" ht="64" customHeight="1" x14ac:dyDescent="0.2">
      <c r="A1" s="2" t="s">
        <v>0</v>
      </c>
      <c r="B1" s="2" t="s">
        <v>1</v>
      </c>
      <c r="C1" s="2" t="s">
        <v>718</v>
      </c>
      <c r="D1" s="2" t="s">
        <v>2</v>
      </c>
      <c r="E1" s="3" t="s">
        <v>715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ht="19.25" customHeight="1" x14ac:dyDescent="0.2">
      <c r="A2" s="48" t="s">
        <v>273</v>
      </c>
      <c r="B2" s="49" t="s">
        <v>274</v>
      </c>
      <c r="C2" s="49" t="s">
        <v>719</v>
      </c>
      <c r="D2" s="48" t="s">
        <v>275</v>
      </c>
      <c r="E2" s="50">
        <v>4</v>
      </c>
      <c r="F2" s="51">
        <v>-0.33800000000000002</v>
      </c>
      <c r="G2" s="52"/>
      <c r="H2" s="53" t="s">
        <v>15</v>
      </c>
      <c r="I2" s="52"/>
      <c r="J2" s="54"/>
    </row>
    <row r="3" spans="1:10" ht="19" customHeight="1" x14ac:dyDescent="0.2">
      <c r="A3" s="55" t="s">
        <v>276</v>
      </c>
      <c r="B3" s="56" t="s">
        <v>277</v>
      </c>
      <c r="C3" s="56" t="s">
        <v>720</v>
      </c>
      <c r="D3" s="55" t="s">
        <v>278</v>
      </c>
      <c r="E3" s="57">
        <v>5</v>
      </c>
      <c r="F3" s="58">
        <v>-0.32400000000000001</v>
      </c>
      <c r="G3" s="59"/>
      <c r="H3" s="60" t="s">
        <v>15</v>
      </c>
      <c r="I3" s="59"/>
      <c r="J3" s="61"/>
    </row>
    <row r="4" spans="1:10" ht="19" customHeight="1" x14ac:dyDescent="0.2">
      <c r="A4" s="55" t="s">
        <v>279</v>
      </c>
      <c r="B4" s="62" t="s">
        <v>280</v>
      </c>
      <c r="C4" s="62" t="s">
        <v>721</v>
      </c>
      <c r="D4" s="55" t="s">
        <v>281</v>
      </c>
      <c r="E4" s="57">
        <v>5</v>
      </c>
      <c r="F4" s="58">
        <v>-0.30099999999999999</v>
      </c>
      <c r="G4" s="59"/>
      <c r="H4" s="60" t="s">
        <v>15</v>
      </c>
      <c r="I4" s="59"/>
      <c r="J4" s="61"/>
    </row>
    <row r="5" spans="1:10" ht="19" customHeight="1" x14ac:dyDescent="0.2">
      <c r="A5" s="55" t="s">
        <v>282</v>
      </c>
      <c r="B5" s="56" t="s">
        <v>282</v>
      </c>
      <c r="C5" s="56" t="s">
        <v>722</v>
      </c>
      <c r="D5" s="55" t="s">
        <v>283</v>
      </c>
      <c r="E5" s="57">
        <v>5</v>
      </c>
      <c r="F5" s="58">
        <v>-0.26500000000000001</v>
      </c>
      <c r="G5" s="59"/>
      <c r="H5" s="60" t="s">
        <v>15</v>
      </c>
      <c r="I5" s="59"/>
      <c r="J5" s="61"/>
    </row>
    <row r="6" spans="1:10" ht="19" customHeight="1" x14ac:dyDescent="0.2">
      <c r="A6" s="55" t="s">
        <v>284</v>
      </c>
      <c r="B6" s="56" t="s">
        <v>285</v>
      </c>
      <c r="C6" s="56" t="s">
        <v>723</v>
      </c>
      <c r="D6" s="55" t="s">
        <v>286</v>
      </c>
      <c r="E6" s="57">
        <v>5</v>
      </c>
      <c r="F6" s="58">
        <v>-0.26100000000000001</v>
      </c>
      <c r="G6" s="59"/>
      <c r="H6" s="60" t="s">
        <v>15</v>
      </c>
      <c r="I6" s="59"/>
      <c r="J6" s="61"/>
    </row>
    <row r="7" spans="1:10" ht="19" customHeight="1" x14ac:dyDescent="0.2">
      <c r="A7" s="55" t="s">
        <v>287</v>
      </c>
      <c r="B7" s="56" t="s">
        <v>288</v>
      </c>
      <c r="C7" s="56" t="s">
        <v>724</v>
      </c>
      <c r="D7" s="55" t="s">
        <v>289</v>
      </c>
      <c r="E7" s="57">
        <v>5</v>
      </c>
      <c r="F7" s="58">
        <v>-0.26</v>
      </c>
      <c r="G7" s="59"/>
      <c r="H7" s="60" t="s">
        <v>15</v>
      </c>
      <c r="I7" s="59"/>
      <c r="J7" s="61"/>
    </row>
    <row r="8" spans="1:10" ht="19" customHeight="1" x14ac:dyDescent="0.2">
      <c r="A8" s="55" t="s">
        <v>290</v>
      </c>
      <c r="B8" s="62" t="s">
        <v>291</v>
      </c>
      <c r="C8" s="62" t="s">
        <v>725</v>
      </c>
      <c r="D8" s="55" t="s">
        <v>292</v>
      </c>
      <c r="E8" s="57">
        <v>5</v>
      </c>
      <c r="F8" s="58">
        <v>-0.23</v>
      </c>
      <c r="G8" s="59"/>
      <c r="H8" s="60" t="s">
        <v>15</v>
      </c>
      <c r="I8" s="59"/>
      <c r="J8" s="61"/>
    </row>
    <row r="9" spans="1:10" ht="19" customHeight="1" x14ac:dyDescent="0.2">
      <c r="A9" s="55" t="s">
        <v>293</v>
      </c>
      <c r="B9" s="56" t="s">
        <v>294</v>
      </c>
      <c r="C9" s="56" t="s">
        <v>726</v>
      </c>
      <c r="D9" s="55" t="s">
        <v>295</v>
      </c>
      <c r="E9" s="57">
        <v>5</v>
      </c>
      <c r="F9" s="58">
        <v>-0.22700000000000001</v>
      </c>
      <c r="G9" s="59"/>
      <c r="H9" s="60" t="s">
        <v>15</v>
      </c>
      <c r="I9" s="59"/>
      <c r="J9" s="61"/>
    </row>
    <row r="10" spans="1:10" ht="19" customHeight="1" x14ac:dyDescent="0.2">
      <c r="A10" s="55" t="s">
        <v>296</v>
      </c>
      <c r="B10" s="56" t="s">
        <v>297</v>
      </c>
      <c r="C10" s="56" t="s">
        <v>727</v>
      </c>
      <c r="D10" s="55" t="s">
        <v>298</v>
      </c>
      <c r="E10" s="57">
        <v>5</v>
      </c>
      <c r="F10" s="58">
        <v>-0.22</v>
      </c>
      <c r="G10" s="59"/>
      <c r="H10" s="60" t="s">
        <v>15</v>
      </c>
      <c r="I10" s="59"/>
      <c r="J10" s="61"/>
    </row>
    <row r="11" spans="1:10" ht="19" customHeight="1" x14ac:dyDescent="0.2">
      <c r="A11" s="55" t="s">
        <v>299</v>
      </c>
      <c r="B11" s="56" t="s">
        <v>300</v>
      </c>
      <c r="C11" s="56" t="s">
        <v>728</v>
      </c>
      <c r="D11" s="55" t="s">
        <v>301</v>
      </c>
      <c r="E11" s="57">
        <v>5</v>
      </c>
      <c r="F11" s="58">
        <v>-0.214</v>
      </c>
      <c r="G11" s="59"/>
      <c r="H11" s="60" t="s">
        <v>15</v>
      </c>
      <c r="I11" s="59"/>
      <c r="J11" s="61"/>
    </row>
    <row r="12" spans="1:10" ht="30" customHeight="1" x14ac:dyDescent="0.2">
      <c r="A12" s="55" t="s">
        <v>302</v>
      </c>
      <c r="B12" s="62" t="s">
        <v>303</v>
      </c>
      <c r="C12" s="62" t="s">
        <v>729</v>
      </c>
      <c r="D12" s="55" t="s">
        <v>304</v>
      </c>
      <c r="E12" s="57">
        <v>5</v>
      </c>
      <c r="F12" s="58">
        <v>-0.20499999999999999</v>
      </c>
      <c r="G12" s="59"/>
      <c r="H12" s="60" t="s">
        <v>15</v>
      </c>
      <c r="I12" s="59"/>
      <c r="J12" s="61"/>
    </row>
    <row r="13" spans="1:10" ht="19" customHeight="1" x14ac:dyDescent="0.2">
      <c r="A13" s="55" t="s">
        <v>305</v>
      </c>
      <c r="B13" s="56" t="s">
        <v>306</v>
      </c>
      <c r="C13" s="56" t="s">
        <v>730</v>
      </c>
      <c r="D13" s="55" t="s">
        <v>307</v>
      </c>
      <c r="E13" s="57">
        <v>5</v>
      </c>
      <c r="F13" s="58">
        <v>-0.20300000000000001</v>
      </c>
      <c r="G13" s="59"/>
      <c r="H13" s="60" t="s">
        <v>15</v>
      </c>
      <c r="I13" s="59"/>
      <c r="J13" s="61"/>
    </row>
    <row r="14" spans="1:10" ht="19" customHeight="1" x14ac:dyDescent="0.2">
      <c r="A14" s="55" t="s">
        <v>308</v>
      </c>
      <c r="B14" s="56" t="s">
        <v>309</v>
      </c>
      <c r="C14" s="56" t="s">
        <v>731</v>
      </c>
      <c r="D14" s="55" t="s">
        <v>310</v>
      </c>
      <c r="E14" s="57">
        <v>10</v>
      </c>
      <c r="F14" s="58">
        <v>-0.19</v>
      </c>
      <c r="G14" s="59"/>
      <c r="H14" s="60" t="s">
        <v>15</v>
      </c>
      <c r="I14" s="59"/>
      <c r="J14" s="61"/>
    </row>
    <row r="15" spans="1:10" ht="19" customHeight="1" x14ac:dyDescent="0.2">
      <c r="A15" s="55" t="s">
        <v>311</v>
      </c>
      <c r="B15" s="56" t="s">
        <v>311</v>
      </c>
      <c r="C15" s="56" t="s">
        <v>732</v>
      </c>
      <c r="D15" s="55" t="s">
        <v>312</v>
      </c>
      <c r="E15" s="57">
        <v>4</v>
      </c>
      <c r="F15" s="58">
        <v>-0.187</v>
      </c>
      <c r="G15" s="59"/>
      <c r="H15" s="60" t="s">
        <v>15</v>
      </c>
      <c r="I15" s="59"/>
      <c r="J15" s="61"/>
    </row>
    <row r="16" spans="1:10" ht="19" customHeight="1" x14ac:dyDescent="0.2">
      <c r="A16" s="55" t="s">
        <v>313</v>
      </c>
      <c r="B16" s="62" t="s">
        <v>313</v>
      </c>
      <c r="C16" s="62" t="s">
        <v>733</v>
      </c>
      <c r="D16" s="55" t="s">
        <v>314</v>
      </c>
      <c r="E16" s="57">
        <v>4</v>
      </c>
      <c r="F16" s="58">
        <v>-0.17699999999999999</v>
      </c>
      <c r="G16" s="59"/>
      <c r="H16" s="60" t="s">
        <v>15</v>
      </c>
      <c r="I16" s="59"/>
      <c r="J16" s="61"/>
    </row>
    <row r="17" spans="1:10" ht="16" customHeight="1" x14ac:dyDescent="0.2">
      <c r="A17" s="55" t="s">
        <v>315</v>
      </c>
      <c r="B17" s="56" t="s">
        <v>316</v>
      </c>
      <c r="C17" s="56" t="s">
        <v>734</v>
      </c>
      <c r="D17" s="55" t="s">
        <v>317</v>
      </c>
      <c r="E17" s="57">
        <v>5</v>
      </c>
      <c r="F17" s="58">
        <v>-0.16400000000000001</v>
      </c>
      <c r="G17" s="59"/>
      <c r="H17" s="60" t="s">
        <v>15</v>
      </c>
      <c r="I17" s="59"/>
      <c r="J17" s="61"/>
    </row>
    <row r="18" spans="1:10" ht="19" customHeight="1" x14ac:dyDescent="0.2">
      <c r="A18" s="55" t="s">
        <v>318</v>
      </c>
      <c r="B18" s="56" t="s">
        <v>318</v>
      </c>
      <c r="C18" s="56" t="s">
        <v>735</v>
      </c>
      <c r="D18" s="55" t="s">
        <v>319</v>
      </c>
      <c r="E18" s="57">
        <v>5</v>
      </c>
      <c r="F18" s="58">
        <v>-0.161</v>
      </c>
      <c r="G18" s="59"/>
      <c r="H18" s="60" t="s">
        <v>15</v>
      </c>
      <c r="I18" s="59"/>
      <c r="J18" s="61"/>
    </row>
    <row r="19" spans="1:10" ht="19" customHeight="1" x14ac:dyDescent="0.2">
      <c r="A19" s="55" t="s">
        <v>320</v>
      </c>
      <c r="B19" s="56" t="s">
        <v>321</v>
      </c>
      <c r="C19" s="56" t="s">
        <v>736</v>
      </c>
      <c r="D19" s="55" t="s">
        <v>322</v>
      </c>
      <c r="E19" s="57">
        <v>5</v>
      </c>
      <c r="F19" s="58">
        <v>-0.157</v>
      </c>
      <c r="G19" s="59"/>
      <c r="H19" s="60" t="s">
        <v>15</v>
      </c>
      <c r="I19" s="59"/>
      <c r="J19" s="61"/>
    </row>
    <row r="20" spans="1:10" ht="19" customHeight="1" x14ac:dyDescent="0.2">
      <c r="A20" s="55" t="s">
        <v>323</v>
      </c>
      <c r="B20" s="62" t="s">
        <v>323</v>
      </c>
      <c r="C20" s="62" t="s">
        <v>737</v>
      </c>
      <c r="D20" s="55" t="s">
        <v>324</v>
      </c>
      <c r="E20" s="57">
        <v>5</v>
      </c>
      <c r="F20" s="58">
        <v>-0.15</v>
      </c>
      <c r="G20" s="59"/>
      <c r="H20" s="60" t="s">
        <v>15</v>
      </c>
      <c r="I20" s="59"/>
      <c r="J20" s="61"/>
    </row>
    <row r="21" spans="1:10" ht="19" customHeight="1" x14ac:dyDescent="0.2">
      <c r="A21" s="55" t="s">
        <v>325</v>
      </c>
      <c r="B21" s="56" t="s">
        <v>326</v>
      </c>
      <c r="C21" s="56" t="s">
        <v>738</v>
      </c>
      <c r="D21" s="55" t="s">
        <v>327</v>
      </c>
      <c r="E21" s="57">
        <v>4</v>
      </c>
      <c r="F21" s="58">
        <v>-0.14799999999999999</v>
      </c>
      <c r="G21" s="59"/>
      <c r="H21" s="60" t="s">
        <v>15</v>
      </c>
      <c r="I21" s="59"/>
      <c r="J21" s="61"/>
    </row>
    <row r="22" spans="1:10" ht="19" customHeight="1" x14ac:dyDescent="0.2">
      <c r="A22" s="55" t="s">
        <v>328</v>
      </c>
      <c r="B22" s="56" t="s">
        <v>329</v>
      </c>
      <c r="C22" s="56" t="s">
        <v>739</v>
      </c>
      <c r="D22" s="55" t="s">
        <v>330</v>
      </c>
      <c r="E22" s="57">
        <v>5</v>
      </c>
      <c r="F22" s="58">
        <v>-0.13100000000000001</v>
      </c>
      <c r="G22" s="59"/>
      <c r="H22" s="60" t="s">
        <v>15</v>
      </c>
      <c r="I22" s="59"/>
      <c r="J22" s="61"/>
    </row>
    <row r="23" spans="1:10" ht="19" customHeight="1" x14ac:dyDescent="0.2">
      <c r="A23" s="55" t="s">
        <v>331</v>
      </c>
      <c r="B23" s="56" t="s">
        <v>331</v>
      </c>
      <c r="C23" s="56" t="s">
        <v>740</v>
      </c>
      <c r="D23" s="55" t="s">
        <v>35</v>
      </c>
      <c r="E23" s="57">
        <v>4</v>
      </c>
      <c r="F23" s="58">
        <v>-0.11799999999999999</v>
      </c>
      <c r="G23" s="59"/>
      <c r="H23" s="60" t="s">
        <v>15</v>
      </c>
      <c r="I23" s="59"/>
      <c r="J23" s="61"/>
    </row>
    <row r="24" spans="1:10" ht="19" customHeight="1" x14ac:dyDescent="0.2">
      <c r="A24" s="55" t="s">
        <v>332</v>
      </c>
      <c r="B24" s="62" t="s">
        <v>332</v>
      </c>
      <c r="C24" s="62" t="s">
        <v>741</v>
      </c>
      <c r="D24" s="55" t="s">
        <v>333</v>
      </c>
      <c r="E24" s="57">
        <v>5</v>
      </c>
      <c r="F24" s="58">
        <v>-0.11600000000000001</v>
      </c>
      <c r="G24" s="59"/>
      <c r="H24" s="60" t="s">
        <v>15</v>
      </c>
      <c r="I24" s="59"/>
      <c r="J24" s="61"/>
    </row>
    <row r="25" spans="1:10" ht="19" customHeight="1" x14ac:dyDescent="0.2">
      <c r="A25" s="55" t="s">
        <v>334</v>
      </c>
      <c r="B25" s="56" t="s">
        <v>334</v>
      </c>
      <c r="C25" s="56" t="s">
        <v>742</v>
      </c>
      <c r="D25" s="55" t="s">
        <v>335</v>
      </c>
      <c r="E25" s="57">
        <v>5</v>
      </c>
      <c r="F25" s="58">
        <v>-0.107</v>
      </c>
      <c r="G25" s="59"/>
      <c r="H25" s="60" t="s">
        <v>15</v>
      </c>
      <c r="I25" s="59"/>
      <c r="J25" s="61"/>
    </row>
    <row r="26" spans="1:10" ht="19" customHeight="1" x14ac:dyDescent="0.2">
      <c r="A26" s="55" t="s">
        <v>336</v>
      </c>
      <c r="B26" s="56" t="s">
        <v>337</v>
      </c>
      <c r="C26" s="56" t="s">
        <v>743</v>
      </c>
      <c r="D26" s="55" t="s">
        <v>338</v>
      </c>
      <c r="E26" s="57">
        <v>5</v>
      </c>
      <c r="F26" s="58">
        <v>-0.106</v>
      </c>
      <c r="G26" s="59"/>
      <c r="H26" s="60" t="s">
        <v>15</v>
      </c>
      <c r="I26" s="59"/>
      <c r="J26" s="61"/>
    </row>
    <row r="27" spans="1:10" ht="19" customHeight="1" x14ac:dyDescent="0.2">
      <c r="A27" s="55" t="s">
        <v>589</v>
      </c>
      <c r="B27" s="62" t="s">
        <v>589</v>
      </c>
      <c r="C27" s="62" t="s">
        <v>744</v>
      </c>
      <c r="D27" s="55" t="s">
        <v>590</v>
      </c>
      <c r="E27" s="57">
        <v>5</v>
      </c>
      <c r="F27" s="58">
        <v>0.30599999999999999</v>
      </c>
      <c r="G27" s="59"/>
      <c r="H27" s="60" t="s">
        <v>15</v>
      </c>
      <c r="I27" s="59"/>
      <c r="J27" s="61"/>
    </row>
    <row r="28" spans="1:10" ht="19" customHeight="1" x14ac:dyDescent="0.2">
      <c r="A28" s="55" t="s">
        <v>591</v>
      </c>
      <c r="B28" s="56" t="s">
        <v>591</v>
      </c>
      <c r="C28" s="56" t="s">
        <v>745</v>
      </c>
      <c r="D28" s="55" t="s">
        <v>592</v>
      </c>
      <c r="E28" s="57">
        <v>5</v>
      </c>
      <c r="F28" s="58">
        <v>0.317</v>
      </c>
      <c r="G28" s="59"/>
      <c r="H28" s="60" t="s">
        <v>15</v>
      </c>
      <c r="I28" s="59"/>
      <c r="J28" s="61"/>
    </row>
    <row r="29" spans="1:10" ht="19" customHeight="1" x14ac:dyDescent="0.2">
      <c r="A29" s="55" t="s">
        <v>593</v>
      </c>
      <c r="B29" s="62" t="s">
        <v>594</v>
      </c>
      <c r="C29" s="62" t="s">
        <v>746</v>
      </c>
      <c r="D29" s="55" t="s">
        <v>595</v>
      </c>
      <c r="E29" s="57">
        <v>5</v>
      </c>
      <c r="F29" s="58">
        <v>0.318</v>
      </c>
      <c r="G29" s="59"/>
      <c r="H29" s="60" t="s">
        <v>15</v>
      </c>
      <c r="I29" s="59"/>
      <c r="J29" s="61"/>
    </row>
    <row r="30" spans="1:10" ht="19" customHeight="1" x14ac:dyDescent="0.2">
      <c r="A30" s="55" t="s">
        <v>596</v>
      </c>
      <c r="B30" s="56" t="s">
        <v>596</v>
      </c>
      <c r="C30" s="56" t="s">
        <v>747</v>
      </c>
      <c r="D30" s="55" t="s">
        <v>35</v>
      </c>
      <c r="E30" s="57">
        <v>5</v>
      </c>
      <c r="F30" s="58">
        <v>0.32100000000000001</v>
      </c>
      <c r="G30" s="59"/>
      <c r="H30" s="60" t="s">
        <v>15</v>
      </c>
      <c r="I30" s="59"/>
      <c r="J30" s="61"/>
    </row>
    <row r="31" spans="1:10" ht="19" customHeight="1" x14ac:dyDescent="0.2">
      <c r="A31" s="55" t="s">
        <v>597</v>
      </c>
      <c r="B31" s="56" t="s">
        <v>597</v>
      </c>
      <c r="C31" s="56" t="s">
        <v>748</v>
      </c>
      <c r="D31" s="55" t="s">
        <v>598</v>
      </c>
      <c r="E31" s="57">
        <v>5</v>
      </c>
      <c r="F31" s="58">
        <v>0.32700000000000001</v>
      </c>
      <c r="G31" s="59"/>
      <c r="H31" s="60" t="s">
        <v>15</v>
      </c>
      <c r="I31" s="59"/>
      <c r="J31" s="61"/>
    </row>
    <row r="32" spans="1:10" ht="19" customHeight="1" x14ac:dyDescent="0.2">
      <c r="A32" s="55" t="s">
        <v>599</v>
      </c>
      <c r="B32" s="56" t="s">
        <v>599</v>
      </c>
      <c r="C32" s="56" t="s">
        <v>749</v>
      </c>
      <c r="D32" s="55" t="s">
        <v>600</v>
      </c>
      <c r="E32" s="57">
        <v>5</v>
      </c>
      <c r="F32" s="58">
        <v>0.33300000000000002</v>
      </c>
      <c r="G32" s="59"/>
      <c r="H32" s="60" t="s">
        <v>15</v>
      </c>
      <c r="I32" s="59"/>
      <c r="J32" s="61"/>
    </row>
    <row r="33" spans="1:10" ht="19" customHeight="1" x14ac:dyDescent="0.2">
      <c r="A33" s="55" t="s">
        <v>601</v>
      </c>
      <c r="B33" s="62" t="s">
        <v>601</v>
      </c>
      <c r="C33" s="62" t="s">
        <v>750</v>
      </c>
      <c r="D33" s="55" t="s">
        <v>602</v>
      </c>
      <c r="E33" s="57">
        <v>5</v>
      </c>
      <c r="F33" s="58">
        <v>0.34300000000000003</v>
      </c>
      <c r="G33" s="59"/>
      <c r="H33" s="60" t="s">
        <v>15</v>
      </c>
      <c r="I33" s="59"/>
      <c r="J33" s="61"/>
    </row>
    <row r="34" spans="1:10" ht="19" customHeight="1" x14ac:dyDescent="0.2">
      <c r="A34" s="55" t="s">
        <v>603</v>
      </c>
      <c r="B34" s="56" t="s">
        <v>603</v>
      </c>
      <c r="C34" s="56" t="s">
        <v>751</v>
      </c>
      <c r="D34" s="55" t="s">
        <v>604</v>
      </c>
      <c r="E34" s="57">
        <v>4</v>
      </c>
      <c r="F34" s="58">
        <v>0.36</v>
      </c>
      <c r="G34" s="59"/>
      <c r="H34" s="60" t="s">
        <v>15</v>
      </c>
      <c r="I34" s="59"/>
      <c r="J34" s="61"/>
    </row>
    <row r="35" spans="1:10" ht="19" customHeight="1" x14ac:dyDescent="0.2">
      <c r="A35" s="55" t="s">
        <v>605</v>
      </c>
      <c r="B35" s="56" t="s">
        <v>605</v>
      </c>
      <c r="C35" s="56" t="s">
        <v>752</v>
      </c>
      <c r="D35" s="55" t="s">
        <v>35</v>
      </c>
      <c r="E35" s="57">
        <v>5</v>
      </c>
      <c r="F35" s="58">
        <v>0.36199999999999999</v>
      </c>
      <c r="G35" s="59"/>
      <c r="H35" s="60" t="s">
        <v>15</v>
      </c>
      <c r="I35" s="59"/>
      <c r="J35" s="61"/>
    </row>
    <row r="36" spans="1:10" ht="30" customHeight="1" x14ac:dyDescent="0.2">
      <c r="A36" s="55" t="s">
        <v>183</v>
      </c>
      <c r="B36" s="56" t="s">
        <v>183</v>
      </c>
      <c r="C36" s="56" t="s">
        <v>753</v>
      </c>
      <c r="D36" s="55" t="s">
        <v>184</v>
      </c>
      <c r="E36" s="57">
        <v>5</v>
      </c>
      <c r="F36" s="58">
        <v>0.36499999999999999</v>
      </c>
      <c r="G36" s="59">
        <v>-0.45</v>
      </c>
      <c r="H36" s="60" t="s">
        <v>15</v>
      </c>
      <c r="I36" s="60" t="s">
        <v>15</v>
      </c>
      <c r="J36" s="61"/>
    </row>
    <row r="37" spans="1:10" ht="19" customHeight="1" x14ac:dyDescent="0.2">
      <c r="A37" s="55" t="s">
        <v>606</v>
      </c>
      <c r="B37" s="62" t="s">
        <v>606</v>
      </c>
      <c r="C37" s="62" t="s">
        <v>754</v>
      </c>
      <c r="D37" s="55" t="s">
        <v>607</v>
      </c>
      <c r="E37" s="57">
        <v>5</v>
      </c>
      <c r="F37" s="58">
        <v>0.36499999999999999</v>
      </c>
      <c r="G37" s="59"/>
      <c r="H37" s="60" t="s">
        <v>15</v>
      </c>
      <c r="I37" s="59"/>
      <c r="J37" s="61"/>
    </row>
    <row r="38" spans="1:10" ht="30" customHeight="1" x14ac:dyDescent="0.2">
      <c r="A38" s="55" t="s">
        <v>608</v>
      </c>
      <c r="B38" s="56" t="s">
        <v>609</v>
      </c>
      <c r="C38" s="56" t="s">
        <v>755</v>
      </c>
      <c r="D38" s="55" t="s">
        <v>610</v>
      </c>
      <c r="E38" s="57">
        <v>5</v>
      </c>
      <c r="F38" s="58">
        <v>0.36599999999999999</v>
      </c>
      <c r="G38" s="59"/>
      <c r="H38" s="60" t="s">
        <v>15</v>
      </c>
      <c r="I38" s="59"/>
      <c r="J38" s="61"/>
    </row>
    <row r="39" spans="1:10" ht="19" customHeight="1" x14ac:dyDescent="0.2">
      <c r="A39" s="55" t="s">
        <v>611</v>
      </c>
      <c r="B39" s="56" t="s">
        <v>612</v>
      </c>
      <c r="C39" s="56" t="s">
        <v>756</v>
      </c>
      <c r="D39" s="55" t="s">
        <v>613</v>
      </c>
      <c r="E39" s="57">
        <v>5</v>
      </c>
      <c r="F39" s="58">
        <v>0.36899999999999999</v>
      </c>
      <c r="G39" s="59"/>
      <c r="H39" s="60" t="s">
        <v>15</v>
      </c>
      <c r="I39" s="59"/>
      <c r="J39" s="61"/>
    </row>
    <row r="40" spans="1:10" ht="19" customHeight="1" x14ac:dyDescent="0.2">
      <c r="A40" s="55" t="s">
        <v>614</v>
      </c>
      <c r="B40" s="56" t="s">
        <v>614</v>
      </c>
      <c r="C40" s="56" t="s">
        <v>757</v>
      </c>
      <c r="D40" s="55" t="s">
        <v>73</v>
      </c>
      <c r="E40" s="57">
        <v>5</v>
      </c>
      <c r="F40" s="58">
        <v>0.36899999999999999</v>
      </c>
      <c r="G40" s="59"/>
      <c r="H40" s="60" t="s">
        <v>15</v>
      </c>
      <c r="I40" s="59"/>
      <c r="J40" s="61"/>
    </row>
    <row r="41" spans="1:10" ht="19" customHeight="1" x14ac:dyDescent="0.2">
      <c r="A41" s="55" t="s">
        <v>615</v>
      </c>
      <c r="B41" s="62" t="s">
        <v>616</v>
      </c>
      <c r="C41" s="62" t="s">
        <v>758</v>
      </c>
      <c r="D41" s="55" t="s">
        <v>617</v>
      </c>
      <c r="E41" s="57">
        <v>5</v>
      </c>
      <c r="F41" s="58">
        <v>0.377</v>
      </c>
      <c r="G41" s="59"/>
      <c r="H41" s="60" t="s">
        <v>15</v>
      </c>
      <c r="I41" s="59"/>
      <c r="J41" s="61"/>
    </row>
    <row r="42" spans="1:10" ht="19" customHeight="1" x14ac:dyDescent="0.2">
      <c r="A42" s="55" t="s">
        <v>203</v>
      </c>
      <c r="B42" s="11" t="s">
        <v>204</v>
      </c>
      <c r="C42" s="56" t="s">
        <v>759</v>
      </c>
      <c r="D42" s="55" t="s">
        <v>205</v>
      </c>
      <c r="E42" s="57">
        <v>4</v>
      </c>
      <c r="F42" s="58">
        <v>0.379</v>
      </c>
      <c r="G42" s="59">
        <v>0.19</v>
      </c>
      <c r="H42" s="60" t="s">
        <v>15</v>
      </c>
      <c r="I42" s="59"/>
      <c r="J42" s="61"/>
    </row>
    <row r="43" spans="1:10" ht="19" customHeight="1" x14ac:dyDescent="0.2">
      <c r="A43" s="55" t="s">
        <v>618</v>
      </c>
      <c r="B43" s="56" t="s">
        <v>619</v>
      </c>
      <c r="C43" s="56" t="s">
        <v>759</v>
      </c>
      <c r="D43" s="55" t="s">
        <v>620</v>
      </c>
      <c r="E43" s="57">
        <v>5</v>
      </c>
      <c r="F43" s="58">
        <v>0.38</v>
      </c>
      <c r="G43" s="59"/>
      <c r="H43" s="60" t="s">
        <v>15</v>
      </c>
      <c r="I43" s="59"/>
      <c r="J43" s="61"/>
    </row>
    <row r="44" spans="1:10" ht="19" customHeight="1" x14ac:dyDescent="0.2">
      <c r="A44" s="55" t="s">
        <v>621</v>
      </c>
      <c r="B44" s="56" t="s">
        <v>621</v>
      </c>
      <c r="C44" s="56" t="s">
        <v>760</v>
      </c>
      <c r="D44" s="55" t="s">
        <v>622</v>
      </c>
      <c r="E44" s="57">
        <v>5</v>
      </c>
      <c r="F44" s="58">
        <v>0.38100000000000001</v>
      </c>
      <c r="G44" s="59"/>
      <c r="H44" s="60" t="s">
        <v>15</v>
      </c>
      <c r="I44" s="59"/>
      <c r="J44" s="61"/>
    </row>
    <row r="45" spans="1:10" ht="19" customHeight="1" x14ac:dyDescent="0.2">
      <c r="A45" s="55" t="s">
        <v>623</v>
      </c>
      <c r="B45" s="56" t="s">
        <v>623</v>
      </c>
      <c r="C45" s="56" t="s">
        <v>761</v>
      </c>
      <c r="D45" s="55" t="s">
        <v>624</v>
      </c>
      <c r="E45" s="57">
        <v>5</v>
      </c>
      <c r="F45" s="58">
        <v>0.38400000000000001</v>
      </c>
      <c r="G45" s="59"/>
      <c r="H45" s="60" t="s">
        <v>15</v>
      </c>
      <c r="I45" s="59"/>
      <c r="J45" s="61"/>
    </row>
    <row r="46" spans="1:10" ht="19" customHeight="1" x14ac:dyDescent="0.2">
      <c r="A46" s="55" t="s">
        <v>625</v>
      </c>
      <c r="B46" s="62" t="s">
        <v>626</v>
      </c>
      <c r="C46" s="62" t="s">
        <v>762</v>
      </c>
      <c r="D46" s="55" t="s">
        <v>627</v>
      </c>
      <c r="E46" s="57">
        <v>5</v>
      </c>
      <c r="F46" s="58">
        <v>0.41299999999999998</v>
      </c>
      <c r="G46" s="59"/>
      <c r="H46" s="60" t="s">
        <v>15</v>
      </c>
      <c r="I46" s="59"/>
      <c r="J46" s="61"/>
    </row>
    <row r="47" spans="1:10" ht="19" customHeight="1" x14ac:dyDescent="0.2">
      <c r="A47" s="55" t="s">
        <v>628</v>
      </c>
      <c r="B47" s="56" t="s">
        <v>628</v>
      </c>
      <c r="C47" s="56" t="s">
        <v>763</v>
      </c>
      <c r="D47" s="55" t="s">
        <v>629</v>
      </c>
      <c r="E47" s="57">
        <v>5</v>
      </c>
      <c r="F47" s="58">
        <v>0.41399999999999998</v>
      </c>
      <c r="G47" s="59"/>
      <c r="H47" s="60" t="s">
        <v>15</v>
      </c>
      <c r="I47" s="59"/>
      <c r="J47" s="61"/>
    </row>
    <row r="48" spans="1:10" ht="19" customHeight="1" x14ac:dyDescent="0.2">
      <c r="A48" s="55" t="s">
        <v>630</v>
      </c>
      <c r="B48" s="56" t="s">
        <v>630</v>
      </c>
      <c r="C48" s="56" t="s">
        <v>764</v>
      </c>
      <c r="D48" s="55" t="s">
        <v>631</v>
      </c>
      <c r="E48" s="57">
        <v>5</v>
      </c>
      <c r="F48" s="58">
        <v>0.43</v>
      </c>
      <c r="G48" s="59"/>
      <c r="H48" s="60" t="s">
        <v>15</v>
      </c>
      <c r="I48" s="59"/>
      <c r="J48" s="61"/>
    </row>
    <row r="49" spans="1:10" ht="19" customHeight="1" x14ac:dyDescent="0.2">
      <c r="A49" s="55" t="s">
        <v>632</v>
      </c>
      <c r="B49" s="56" t="s">
        <v>632</v>
      </c>
      <c r="C49" s="56" t="s">
        <v>765</v>
      </c>
      <c r="D49" s="55" t="s">
        <v>295</v>
      </c>
      <c r="E49" s="57">
        <v>4</v>
      </c>
      <c r="F49" s="58">
        <v>0.45300000000000001</v>
      </c>
      <c r="G49" s="59"/>
      <c r="H49" s="60" t="s">
        <v>15</v>
      </c>
      <c r="I49" s="59"/>
      <c r="J49" s="61"/>
    </row>
    <row r="50" spans="1:10" ht="19" customHeight="1" x14ac:dyDescent="0.2">
      <c r="A50" s="55" t="s">
        <v>239</v>
      </c>
      <c r="B50" s="56" t="s">
        <v>239</v>
      </c>
      <c r="C50" s="56" t="s">
        <v>766</v>
      </c>
      <c r="D50" s="55" t="s">
        <v>35</v>
      </c>
      <c r="E50" s="57">
        <v>4</v>
      </c>
      <c r="F50" s="58">
        <v>0.45800000000000002</v>
      </c>
      <c r="G50" s="59">
        <v>1.23</v>
      </c>
      <c r="H50" s="60" t="s">
        <v>15</v>
      </c>
      <c r="I50" s="60" t="s">
        <v>15</v>
      </c>
      <c r="J50" s="61"/>
    </row>
    <row r="51" spans="1:10" ht="19" customHeight="1" x14ac:dyDescent="0.2">
      <c r="A51" s="55" t="s">
        <v>220</v>
      </c>
      <c r="B51" s="56" t="s">
        <v>220</v>
      </c>
      <c r="C51" s="56" t="s">
        <v>767</v>
      </c>
      <c r="D51" s="55" t="s">
        <v>221</v>
      </c>
      <c r="E51" s="57">
        <v>5</v>
      </c>
      <c r="F51" s="58">
        <v>0.47599999999999998</v>
      </c>
      <c r="G51" s="59">
        <v>0.42</v>
      </c>
      <c r="H51" s="60" t="s">
        <v>15</v>
      </c>
      <c r="I51" s="59"/>
      <c r="J51" s="61"/>
    </row>
    <row r="52" spans="1:10" ht="19" customHeight="1" x14ac:dyDescent="0.2">
      <c r="A52" s="55" t="s">
        <v>633</v>
      </c>
      <c r="B52" s="56" t="s">
        <v>633</v>
      </c>
      <c r="C52" s="56" t="s">
        <v>768</v>
      </c>
      <c r="D52" s="55" t="s">
        <v>634</v>
      </c>
      <c r="E52" s="57">
        <v>5</v>
      </c>
      <c r="F52" s="58">
        <v>0.47699999999999998</v>
      </c>
      <c r="G52" s="59"/>
      <c r="H52" s="60" t="s">
        <v>15</v>
      </c>
      <c r="I52" s="59"/>
      <c r="J52" s="61"/>
    </row>
    <row r="53" spans="1:10" ht="19" customHeight="1" x14ac:dyDescent="0.2">
      <c r="A53" s="55" t="s">
        <v>635</v>
      </c>
      <c r="B53" s="56" t="s">
        <v>636</v>
      </c>
      <c r="C53" s="56" t="s">
        <v>769</v>
      </c>
      <c r="D53" s="55" t="s">
        <v>637</v>
      </c>
      <c r="E53" s="57">
        <v>5</v>
      </c>
      <c r="F53" s="58">
        <v>0.47799999999999998</v>
      </c>
      <c r="G53" s="59"/>
      <c r="H53" s="60" t="s">
        <v>15</v>
      </c>
      <c r="I53" s="59"/>
      <c r="J53" s="61"/>
    </row>
    <row r="54" spans="1:10" ht="19" customHeight="1" x14ac:dyDescent="0.2">
      <c r="A54" s="55" t="s">
        <v>638</v>
      </c>
      <c r="B54" s="56" t="s">
        <v>638</v>
      </c>
      <c r="C54" s="56" t="s">
        <v>770</v>
      </c>
      <c r="D54" s="55" t="s">
        <v>639</v>
      </c>
      <c r="E54" s="57">
        <v>5</v>
      </c>
      <c r="F54" s="58">
        <v>0.51300000000000001</v>
      </c>
      <c r="G54" s="59"/>
      <c r="H54" s="60" t="s">
        <v>15</v>
      </c>
      <c r="I54" s="59"/>
      <c r="J54" s="61"/>
    </row>
    <row r="55" spans="1:10" ht="19" customHeight="1" x14ac:dyDescent="0.2">
      <c r="A55" s="55" t="s">
        <v>640</v>
      </c>
      <c r="B55" s="56" t="s">
        <v>641</v>
      </c>
      <c r="C55" s="56" t="s">
        <v>771</v>
      </c>
      <c r="D55" s="55" t="s">
        <v>642</v>
      </c>
      <c r="E55" s="57">
        <v>5</v>
      </c>
      <c r="F55" s="58">
        <v>0.51800000000000002</v>
      </c>
      <c r="G55" s="59"/>
      <c r="H55" s="60" t="s">
        <v>15</v>
      </c>
      <c r="I55" s="59"/>
      <c r="J55" s="61"/>
    </row>
    <row r="56" spans="1:10" ht="19" customHeight="1" x14ac:dyDescent="0.2">
      <c r="A56" s="55" t="s">
        <v>643</v>
      </c>
      <c r="B56" s="56" t="s">
        <v>643</v>
      </c>
      <c r="C56" s="56" t="s">
        <v>772</v>
      </c>
      <c r="D56" s="55" t="s">
        <v>644</v>
      </c>
      <c r="E56" s="57">
        <v>4</v>
      </c>
      <c r="F56" s="58">
        <v>0.52500000000000002</v>
      </c>
      <c r="G56" s="59"/>
      <c r="H56" s="60" t="s">
        <v>15</v>
      </c>
      <c r="I56" s="59"/>
      <c r="J56" s="61"/>
    </row>
    <row r="57" spans="1:10" ht="30" customHeight="1" x14ac:dyDescent="0.2">
      <c r="A57" s="55" t="s">
        <v>645</v>
      </c>
      <c r="B57" s="56" t="s">
        <v>645</v>
      </c>
      <c r="C57" s="56" t="s">
        <v>773</v>
      </c>
      <c r="D57" s="55" t="s">
        <v>716</v>
      </c>
      <c r="E57" s="57">
        <v>5</v>
      </c>
      <c r="F57" s="58">
        <v>0.54300000000000004</v>
      </c>
      <c r="G57" s="59"/>
      <c r="H57" s="60" t="s">
        <v>15</v>
      </c>
      <c r="I57" s="59"/>
      <c r="J57" s="61"/>
    </row>
    <row r="58" spans="1:10" ht="19" customHeight="1" x14ac:dyDescent="0.2">
      <c r="A58" s="55" t="s">
        <v>265</v>
      </c>
      <c r="B58" s="56" t="s">
        <v>265</v>
      </c>
      <c r="C58" s="56" t="s">
        <v>774</v>
      </c>
      <c r="D58" s="55" t="s">
        <v>266</v>
      </c>
      <c r="E58" s="57">
        <v>5</v>
      </c>
      <c r="F58" s="58">
        <v>0.54500000000000004</v>
      </c>
      <c r="G58" s="59">
        <v>3.9</v>
      </c>
      <c r="H58" s="60" t="s">
        <v>15</v>
      </c>
      <c r="I58" s="60" t="s">
        <v>15</v>
      </c>
      <c r="J58" s="61"/>
    </row>
    <row r="59" spans="1:10" ht="19" customHeight="1" x14ac:dyDescent="0.2">
      <c r="A59" s="55" t="s">
        <v>647</v>
      </c>
      <c r="B59" s="62" t="s">
        <v>647</v>
      </c>
      <c r="C59" s="62" t="s">
        <v>775</v>
      </c>
      <c r="D59" s="55" t="s">
        <v>648</v>
      </c>
      <c r="E59" s="57">
        <v>5</v>
      </c>
      <c r="F59" s="58">
        <v>0.55800000000000005</v>
      </c>
      <c r="G59" s="59"/>
      <c r="H59" s="60" t="s">
        <v>15</v>
      </c>
      <c r="I59" s="59"/>
      <c r="J59" s="61"/>
    </row>
    <row r="60" spans="1:10" ht="19" customHeight="1" x14ac:dyDescent="0.2">
      <c r="A60" s="55" t="s">
        <v>195</v>
      </c>
      <c r="B60" s="56" t="s">
        <v>195</v>
      </c>
      <c r="C60" s="56" t="s">
        <v>776</v>
      </c>
      <c r="D60" s="55" t="s">
        <v>196</v>
      </c>
      <c r="E60" s="57">
        <v>5</v>
      </c>
      <c r="F60" s="58">
        <v>0.55900000000000005</v>
      </c>
      <c r="G60" s="59">
        <v>0.02</v>
      </c>
      <c r="H60" s="60" t="s">
        <v>15</v>
      </c>
      <c r="I60" s="59"/>
      <c r="J60" s="61"/>
    </row>
    <row r="61" spans="1:10" ht="19" customHeight="1" x14ac:dyDescent="0.2">
      <c r="A61" s="55" t="s">
        <v>235</v>
      </c>
      <c r="B61" s="56" t="s">
        <v>235</v>
      </c>
      <c r="C61" s="56" t="s">
        <v>777</v>
      </c>
      <c r="D61" s="55" t="s">
        <v>236</v>
      </c>
      <c r="E61" s="57">
        <v>5</v>
      </c>
      <c r="F61" s="58">
        <v>0.56599999999999995</v>
      </c>
      <c r="G61" s="59">
        <v>1.1100000000000001</v>
      </c>
      <c r="H61" s="60" t="s">
        <v>15</v>
      </c>
      <c r="I61" s="60" t="s">
        <v>15</v>
      </c>
      <c r="J61" s="61"/>
    </row>
    <row r="62" spans="1:10" ht="19" customHeight="1" x14ac:dyDescent="0.2">
      <c r="A62" s="55" t="s">
        <v>649</v>
      </c>
      <c r="B62" s="56" t="s">
        <v>650</v>
      </c>
      <c r="C62" s="56" t="s">
        <v>778</v>
      </c>
      <c r="D62" s="55" t="s">
        <v>651</v>
      </c>
      <c r="E62" s="57">
        <v>4</v>
      </c>
      <c r="F62" s="58">
        <v>0.61099999999999999</v>
      </c>
      <c r="G62" s="59"/>
      <c r="H62" s="60" t="s">
        <v>15</v>
      </c>
      <c r="I62" s="59"/>
      <c r="J62" s="61"/>
    </row>
    <row r="63" spans="1:10" ht="19" customHeight="1" x14ac:dyDescent="0.2">
      <c r="A63" s="55" t="s">
        <v>259</v>
      </c>
      <c r="B63" s="56" t="s">
        <v>260</v>
      </c>
      <c r="C63" s="56" t="s">
        <v>779</v>
      </c>
      <c r="D63" s="55" t="s">
        <v>261</v>
      </c>
      <c r="E63" s="57">
        <v>5</v>
      </c>
      <c r="F63" s="58">
        <v>0.61499999999999999</v>
      </c>
      <c r="G63" s="59">
        <v>3.49</v>
      </c>
      <c r="H63" s="60" t="s">
        <v>15</v>
      </c>
      <c r="I63" s="60" t="s">
        <v>15</v>
      </c>
      <c r="J63" s="61"/>
    </row>
    <row r="64" spans="1:10" ht="19" customHeight="1" x14ac:dyDescent="0.2">
      <c r="A64" s="55" t="s">
        <v>652</v>
      </c>
      <c r="B64" s="62" t="s">
        <v>652</v>
      </c>
      <c r="C64" s="62" t="s">
        <v>780</v>
      </c>
      <c r="D64" s="55" t="s">
        <v>653</v>
      </c>
      <c r="E64" s="57">
        <v>5</v>
      </c>
      <c r="F64" s="58">
        <v>0.61599999999999999</v>
      </c>
      <c r="G64" s="59"/>
      <c r="H64" s="60" t="s">
        <v>15</v>
      </c>
      <c r="I64" s="59"/>
      <c r="J64" s="61"/>
    </row>
    <row r="65" spans="1:10" ht="19" customHeight="1" x14ac:dyDescent="0.2">
      <c r="A65" s="55" t="s">
        <v>654</v>
      </c>
      <c r="B65" s="56" t="s">
        <v>654</v>
      </c>
      <c r="C65" s="56" t="s">
        <v>781</v>
      </c>
      <c r="D65" s="55" t="s">
        <v>35</v>
      </c>
      <c r="E65" s="57">
        <v>5</v>
      </c>
      <c r="F65" s="58">
        <v>0.624</v>
      </c>
      <c r="G65" s="59"/>
      <c r="H65" s="60" t="s">
        <v>15</v>
      </c>
      <c r="I65" s="59"/>
      <c r="J65" s="61"/>
    </row>
    <row r="66" spans="1:10" ht="19" customHeight="1" x14ac:dyDescent="0.2">
      <c r="A66" s="55" t="s">
        <v>655</v>
      </c>
      <c r="B66" s="62" t="s">
        <v>656</v>
      </c>
      <c r="C66" s="62" t="s">
        <v>782</v>
      </c>
      <c r="D66" s="55" t="s">
        <v>657</v>
      </c>
      <c r="E66" s="57">
        <v>5</v>
      </c>
      <c r="F66" s="58">
        <v>0.64700000000000002</v>
      </c>
      <c r="G66" s="59"/>
      <c r="H66" s="60" t="s">
        <v>15</v>
      </c>
      <c r="I66" s="59"/>
      <c r="J66" s="61"/>
    </row>
    <row r="67" spans="1:10" ht="19" customHeight="1" x14ac:dyDescent="0.2">
      <c r="A67" s="55" t="s">
        <v>658</v>
      </c>
      <c r="B67" s="56" t="s">
        <v>658</v>
      </c>
      <c r="C67" s="56" t="s">
        <v>783</v>
      </c>
      <c r="D67" s="55" t="s">
        <v>35</v>
      </c>
      <c r="E67" s="57">
        <v>5</v>
      </c>
      <c r="F67" s="58">
        <v>0.64800000000000002</v>
      </c>
      <c r="G67" s="59"/>
      <c r="H67" s="60" t="s">
        <v>15</v>
      </c>
      <c r="I67" s="59"/>
      <c r="J67" s="61"/>
    </row>
    <row r="68" spans="1:10" ht="19" customHeight="1" x14ac:dyDescent="0.2">
      <c r="A68" s="55" t="s">
        <v>267</v>
      </c>
      <c r="B68" s="56" t="s">
        <v>267</v>
      </c>
      <c r="C68" s="56" t="s">
        <v>784</v>
      </c>
      <c r="D68" s="55" t="s">
        <v>35</v>
      </c>
      <c r="E68" s="57">
        <v>5</v>
      </c>
      <c r="F68" s="58">
        <v>0.65600000000000003</v>
      </c>
      <c r="G68" s="59">
        <v>4.82</v>
      </c>
      <c r="H68" s="60" t="s">
        <v>15</v>
      </c>
      <c r="I68" s="60" t="s">
        <v>15</v>
      </c>
      <c r="J68" s="61"/>
    </row>
    <row r="69" spans="1:10" ht="19" customHeight="1" x14ac:dyDescent="0.2">
      <c r="A69" s="55" t="s">
        <v>659</v>
      </c>
      <c r="B69" s="62" t="s">
        <v>659</v>
      </c>
      <c r="C69" s="62" t="s">
        <v>785</v>
      </c>
      <c r="D69" s="55" t="s">
        <v>660</v>
      </c>
      <c r="E69" s="57">
        <v>5</v>
      </c>
      <c r="F69" s="58">
        <v>0.66600000000000004</v>
      </c>
      <c r="G69" s="59"/>
      <c r="H69" s="60" t="s">
        <v>15</v>
      </c>
      <c r="I69" s="59"/>
      <c r="J69" s="61"/>
    </row>
    <row r="70" spans="1:10" ht="19" customHeight="1" x14ac:dyDescent="0.2">
      <c r="A70" s="55" t="s">
        <v>661</v>
      </c>
      <c r="B70" s="62" t="s">
        <v>661</v>
      </c>
      <c r="C70" s="62" t="s">
        <v>786</v>
      </c>
      <c r="D70" s="55" t="s">
        <v>662</v>
      </c>
      <c r="E70" s="57">
        <v>5</v>
      </c>
      <c r="F70" s="58">
        <v>0.77300000000000002</v>
      </c>
      <c r="G70" s="59"/>
      <c r="H70" s="60" t="s">
        <v>15</v>
      </c>
      <c r="I70" s="59"/>
      <c r="J70" s="61"/>
    </row>
    <row r="71" spans="1:10" ht="19" customHeight="1" x14ac:dyDescent="0.2">
      <c r="A71" s="55" t="s">
        <v>200</v>
      </c>
      <c r="B71" s="56" t="s">
        <v>201</v>
      </c>
      <c r="C71" s="56" t="s">
        <v>787</v>
      </c>
      <c r="D71" s="55" t="s">
        <v>202</v>
      </c>
      <c r="E71" s="57">
        <v>5</v>
      </c>
      <c r="F71" s="58">
        <v>0.79900000000000004</v>
      </c>
      <c r="G71" s="59">
        <v>0.08</v>
      </c>
      <c r="H71" s="60" t="s">
        <v>15</v>
      </c>
      <c r="I71" s="59"/>
      <c r="J71" s="61"/>
    </row>
    <row r="72" spans="1:10" ht="19" customHeight="1" x14ac:dyDescent="0.2">
      <c r="A72" s="55" t="s">
        <v>663</v>
      </c>
      <c r="B72" s="56" t="s">
        <v>663</v>
      </c>
      <c r="C72" s="56" t="s">
        <v>788</v>
      </c>
      <c r="D72" s="55" t="s">
        <v>664</v>
      </c>
      <c r="E72" s="57">
        <v>5</v>
      </c>
      <c r="F72" s="58">
        <v>1.0469999999999999</v>
      </c>
      <c r="G72" s="59"/>
      <c r="H72" s="60" t="s">
        <v>15</v>
      </c>
      <c r="I72" s="59"/>
      <c r="J72" s="61"/>
    </row>
    <row r="73" spans="1:10" ht="19" customHeight="1" x14ac:dyDescent="0.2">
      <c r="A73" s="55" t="s">
        <v>211</v>
      </c>
      <c r="B73" s="56" t="s">
        <v>212</v>
      </c>
      <c r="C73" s="56" t="s">
        <v>789</v>
      </c>
      <c r="D73" s="55" t="s">
        <v>213</v>
      </c>
      <c r="E73" s="57">
        <v>4</v>
      </c>
      <c r="F73" s="58">
        <v>1.2350000000000001</v>
      </c>
      <c r="G73" s="59">
        <v>0.33</v>
      </c>
      <c r="H73" s="60" t="s">
        <v>15</v>
      </c>
      <c r="I73" s="59"/>
      <c r="J73" s="61"/>
    </row>
    <row r="74" spans="1:10" ht="19" customHeight="1" x14ac:dyDescent="0.2">
      <c r="A74" s="55" t="s">
        <v>665</v>
      </c>
      <c r="B74" s="56" t="s">
        <v>666</v>
      </c>
      <c r="C74" s="56" t="s">
        <v>790</v>
      </c>
      <c r="D74" s="55" t="s">
        <v>667</v>
      </c>
      <c r="E74" s="57">
        <v>4</v>
      </c>
      <c r="F74" s="58">
        <v>3.1179999999999999</v>
      </c>
      <c r="G74" s="59"/>
      <c r="H74" s="60" t="s">
        <v>15</v>
      </c>
      <c r="I74" s="59"/>
      <c r="J74" s="61"/>
    </row>
    <row r="75" spans="1:10" ht="19" customHeight="1" x14ac:dyDescent="0.2">
      <c r="A75" s="55" t="s">
        <v>157</v>
      </c>
      <c r="B75" s="62" t="s">
        <v>158</v>
      </c>
      <c r="C75" s="62" t="s">
        <v>791</v>
      </c>
      <c r="D75" s="55" t="s">
        <v>159</v>
      </c>
      <c r="E75" s="57">
        <v>5</v>
      </c>
      <c r="F75" s="58">
        <v>3.8820000000000001</v>
      </c>
      <c r="G75" s="59">
        <v>-2.0099999999999998</v>
      </c>
      <c r="H75" s="60" t="s">
        <v>15</v>
      </c>
      <c r="I75" s="60" t="s">
        <v>15</v>
      </c>
      <c r="J75" s="61"/>
    </row>
    <row r="76" spans="1:10" ht="19" customHeight="1" x14ac:dyDescent="0.2">
      <c r="A76" s="55" t="s">
        <v>162</v>
      </c>
      <c r="B76" s="56" t="s">
        <v>163</v>
      </c>
      <c r="C76" s="56" t="s">
        <v>792</v>
      </c>
      <c r="D76" s="55" t="s">
        <v>164</v>
      </c>
      <c r="E76" s="57">
        <v>5</v>
      </c>
      <c r="F76" s="58">
        <v>4.2030000000000003</v>
      </c>
      <c r="G76" s="59">
        <v>-1.62</v>
      </c>
      <c r="H76" s="60" t="s">
        <v>15</v>
      </c>
      <c r="I76" s="60" t="s">
        <v>15</v>
      </c>
      <c r="J76" s="61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J32"/>
  <sheetViews>
    <sheetView showGridLines="0" workbookViewId="0">
      <pane ySplit="1" topLeftCell="A2" activePane="bottomLeft" state="frozen"/>
      <selection pane="bottomLeft"/>
    </sheetView>
  </sheetViews>
  <sheetFormatPr baseColWidth="10" defaultColWidth="10.83203125" defaultRowHeight="16.5" customHeight="1" x14ac:dyDescent="0.2"/>
  <cols>
    <col min="1" max="1" width="10.83203125" style="63" customWidth="1"/>
    <col min="2" max="2" width="12.5" style="63" customWidth="1"/>
    <col min="3" max="3" width="19.6640625" style="63" customWidth="1"/>
    <col min="4" max="4" width="68.6640625" style="63" customWidth="1"/>
    <col min="5" max="10" width="9.1640625" style="63" customWidth="1"/>
    <col min="11" max="11" width="10.83203125" style="63" customWidth="1"/>
    <col min="12" max="16384" width="10.83203125" style="63"/>
  </cols>
  <sheetData>
    <row r="1" spans="1:10" ht="52.25" customHeight="1" x14ac:dyDescent="0.2">
      <c r="A1" s="2" t="s">
        <v>0</v>
      </c>
      <c r="B1" s="2" t="s">
        <v>1</v>
      </c>
      <c r="C1" s="2" t="s">
        <v>718</v>
      </c>
      <c r="D1" s="2" t="s">
        <v>2</v>
      </c>
      <c r="E1" s="3" t="s">
        <v>5</v>
      </c>
      <c r="F1" s="3" t="s">
        <v>717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ht="19.25" customHeight="1" x14ac:dyDescent="0.2">
      <c r="A2" s="4" t="s">
        <v>157</v>
      </c>
      <c r="B2" s="5" t="s">
        <v>158</v>
      </c>
      <c r="C2" s="5" t="s">
        <v>791</v>
      </c>
      <c r="D2" s="30" t="s">
        <v>159</v>
      </c>
      <c r="E2" s="7">
        <v>3.8820000000000001</v>
      </c>
      <c r="F2" s="45">
        <v>9</v>
      </c>
      <c r="G2" s="31">
        <v>-2.0099999999999998</v>
      </c>
      <c r="H2" s="32" t="s">
        <v>15</v>
      </c>
      <c r="I2" s="32" t="s">
        <v>15</v>
      </c>
      <c r="J2" s="42"/>
    </row>
    <row r="3" spans="1:10" ht="19" customHeight="1" x14ac:dyDescent="0.2">
      <c r="A3" s="10" t="s">
        <v>160</v>
      </c>
      <c r="B3" s="11" t="s">
        <v>160</v>
      </c>
      <c r="C3" s="11" t="s">
        <v>793</v>
      </c>
      <c r="D3" s="33" t="s">
        <v>161</v>
      </c>
      <c r="E3" s="13">
        <v>2.7E-2</v>
      </c>
      <c r="F3" s="46">
        <v>8</v>
      </c>
      <c r="G3" s="34">
        <v>-1.7</v>
      </c>
      <c r="H3" s="38"/>
      <c r="I3" s="35" t="s">
        <v>15</v>
      </c>
      <c r="J3" s="38"/>
    </row>
    <row r="4" spans="1:10" ht="19" customHeight="1" x14ac:dyDescent="0.2">
      <c r="A4" s="10" t="s">
        <v>162</v>
      </c>
      <c r="B4" s="36" t="s">
        <v>163</v>
      </c>
      <c r="C4" s="36" t="s">
        <v>792</v>
      </c>
      <c r="D4" s="33" t="s">
        <v>164</v>
      </c>
      <c r="E4" s="13">
        <v>4.2030000000000003</v>
      </c>
      <c r="F4" s="46">
        <v>8</v>
      </c>
      <c r="G4" s="34">
        <v>-1.62</v>
      </c>
      <c r="H4" s="35" t="s">
        <v>15</v>
      </c>
      <c r="I4" s="35" t="s">
        <v>15</v>
      </c>
      <c r="J4" s="38"/>
    </row>
    <row r="5" spans="1:10" ht="19" customHeight="1" x14ac:dyDescent="0.2">
      <c r="A5" s="10" t="s">
        <v>165</v>
      </c>
      <c r="B5" s="11" t="s">
        <v>165</v>
      </c>
      <c r="C5" s="11" t="s">
        <v>794</v>
      </c>
      <c r="D5" s="33" t="s">
        <v>166</v>
      </c>
      <c r="E5" s="13">
        <v>0.28499999999999998</v>
      </c>
      <c r="F5" s="46">
        <v>5</v>
      </c>
      <c r="G5" s="34">
        <v>-1.5</v>
      </c>
      <c r="H5" s="35" t="s">
        <v>15</v>
      </c>
      <c r="I5" s="35" t="s">
        <v>15</v>
      </c>
      <c r="J5" s="38"/>
    </row>
    <row r="6" spans="1:10" ht="19" customHeight="1" x14ac:dyDescent="0.2">
      <c r="A6" s="10" t="s">
        <v>167</v>
      </c>
      <c r="B6" s="11" t="s">
        <v>168</v>
      </c>
      <c r="C6" s="11" t="s">
        <v>795</v>
      </c>
      <c r="D6" s="33" t="s">
        <v>169</v>
      </c>
      <c r="E6" s="13">
        <v>1.0999999999999999E-2</v>
      </c>
      <c r="F6" s="46">
        <v>9</v>
      </c>
      <c r="G6" s="34">
        <v>-1.1000000000000001</v>
      </c>
      <c r="H6" s="38"/>
      <c r="I6" s="35" t="s">
        <v>15</v>
      </c>
      <c r="J6" s="38"/>
    </row>
    <row r="7" spans="1:10" ht="19" customHeight="1" x14ac:dyDescent="0.2">
      <c r="A7" s="10" t="s">
        <v>171</v>
      </c>
      <c r="B7" s="36" t="s">
        <v>172</v>
      </c>
      <c r="C7" s="36" t="s">
        <v>796</v>
      </c>
      <c r="D7" s="33" t="s">
        <v>173</v>
      </c>
      <c r="E7" s="13"/>
      <c r="F7" s="46">
        <v>3</v>
      </c>
      <c r="G7" s="34">
        <v>-0.91</v>
      </c>
      <c r="H7" s="38"/>
      <c r="I7" s="35" t="s">
        <v>15</v>
      </c>
      <c r="J7" s="38"/>
    </row>
    <row r="8" spans="1:10" ht="19" customHeight="1" x14ac:dyDescent="0.2">
      <c r="A8" s="10" t="s">
        <v>176</v>
      </c>
      <c r="B8" s="36" t="s">
        <v>176</v>
      </c>
      <c r="C8" s="36" t="s">
        <v>797</v>
      </c>
      <c r="D8" s="33" t="s">
        <v>177</v>
      </c>
      <c r="E8" s="13">
        <v>0.22700000000000001</v>
      </c>
      <c r="F8" s="46">
        <v>9</v>
      </c>
      <c r="G8" s="34">
        <v>-0.52</v>
      </c>
      <c r="H8" s="35" t="s">
        <v>15</v>
      </c>
      <c r="I8" s="35" t="s">
        <v>15</v>
      </c>
      <c r="J8" s="38"/>
    </row>
    <row r="9" spans="1:10" ht="19" customHeight="1" x14ac:dyDescent="0.2">
      <c r="A9" s="10" t="s">
        <v>178</v>
      </c>
      <c r="B9" s="11" t="s">
        <v>179</v>
      </c>
      <c r="C9" s="11" t="s">
        <v>798</v>
      </c>
      <c r="D9" s="33" t="s">
        <v>180</v>
      </c>
      <c r="E9" s="13"/>
      <c r="F9" s="46">
        <v>8</v>
      </c>
      <c r="G9" s="34">
        <v>-0.5</v>
      </c>
      <c r="H9" s="38"/>
      <c r="I9" s="35" t="s">
        <v>15</v>
      </c>
      <c r="J9" s="38"/>
    </row>
    <row r="10" spans="1:10" ht="30" customHeight="1" x14ac:dyDescent="0.2">
      <c r="A10" s="10" t="s">
        <v>183</v>
      </c>
      <c r="B10" s="11" t="s">
        <v>183</v>
      </c>
      <c r="C10" s="11" t="s">
        <v>753</v>
      </c>
      <c r="D10" s="33" t="s">
        <v>184</v>
      </c>
      <c r="E10" s="13">
        <v>0.36499999999999999</v>
      </c>
      <c r="F10" s="46">
        <v>8</v>
      </c>
      <c r="G10" s="34">
        <v>-0.45</v>
      </c>
      <c r="H10" s="35" t="s">
        <v>15</v>
      </c>
      <c r="I10" s="35" t="s">
        <v>15</v>
      </c>
      <c r="J10" s="38"/>
    </row>
    <row r="11" spans="1:10" ht="19" customHeight="1" x14ac:dyDescent="0.2">
      <c r="A11" s="10" t="s">
        <v>223</v>
      </c>
      <c r="B11" s="36" t="s">
        <v>224</v>
      </c>
      <c r="C11" s="36" t="s">
        <v>799</v>
      </c>
      <c r="D11" s="33" t="s">
        <v>225</v>
      </c>
      <c r="E11" s="13"/>
      <c r="F11" s="46">
        <v>9</v>
      </c>
      <c r="G11" s="34">
        <v>0.63</v>
      </c>
      <c r="H11" s="38"/>
      <c r="I11" s="35" t="s">
        <v>15</v>
      </c>
      <c r="J11" s="38"/>
    </row>
    <row r="12" spans="1:10" ht="19" customHeight="1" x14ac:dyDescent="0.2">
      <c r="A12" s="10" t="s">
        <v>226</v>
      </c>
      <c r="B12" s="11" t="s">
        <v>226</v>
      </c>
      <c r="C12" s="11" t="s">
        <v>800</v>
      </c>
      <c r="D12" s="33" t="s">
        <v>227</v>
      </c>
      <c r="E12" s="13">
        <v>-2.5999999999999999E-2</v>
      </c>
      <c r="F12" s="46">
        <v>8</v>
      </c>
      <c r="G12" s="34">
        <v>0.7</v>
      </c>
      <c r="H12" s="38"/>
      <c r="I12" s="35" t="s">
        <v>15</v>
      </c>
      <c r="J12" s="38"/>
    </row>
    <row r="13" spans="1:10" ht="19" customHeight="1" x14ac:dyDescent="0.2">
      <c r="A13" s="10" t="s">
        <v>231</v>
      </c>
      <c r="B13" s="11" t="s">
        <v>231</v>
      </c>
      <c r="C13" s="11" t="s">
        <v>801</v>
      </c>
      <c r="D13" s="33" t="s">
        <v>232</v>
      </c>
      <c r="E13" s="13">
        <v>-6.8000000000000005E-2</v>
      </c>
      <c r="F13" s="46">
        <v>8</v>
      </c>
      <c r="G13" s="34">
        <v>0.91</v>
      </c>
      <c r="H13" s="38"/>
      <c r="I13" s="35" t="s">
        <v>15</v>
      </c>
      <c r="J13" s="38"/>
    </row>
    <row r="14" spans="1:10" ht="19" customHeight="1" x14ac:dyDescent="0.2">
      <c r="A14" s="10" t="s">
        <v>233</v>
      </c>
      <c r="B14" s="36" t="s">
        <v>233</v>
      </c>
      <c r="C14" s="36" t="s">
        <v>802</v>
      </c>
      <c r="D14" s="33" t="s">
        <v>234</v>
      </c>
      <c r="E14" s="13">
        <v>4.4999999999999998E-2</v>
      </c>
      <c r="F14" s="46">
        <v>9</v>
      </c>
      <c r="G14" s="34">
        <v>1.06</v>
      </c>
      <c r="H14" s="38"/>
      <c r="I14" s="35" t="s">
        <v>15</v>
      </c>
      <c r="J14" s="38"/>
    </row>
    <row r="15" spans="1:10" ht="19" customHeight="1" x14ac:dyDescent="0.2">
      <c r="A15" s="10" t="s">
        <v>235</v>
      </c>
      <c r="B15" s="11" t="s">
        <v>235</v>
      </c>
      <c r="C15" s="11" t="s">
        <v>777</v>
      </c>
      <c r="D15" s="33" t="s">
        <v>236</v>
      </c>
      <c r="E15" s="13">
        <v>0.56599999999999995</v>
      </c>
      <c r="F15" s="46">
        <v>9</v>
      </c>
      <c r="G15" s="34">
        <v>1.1100000000000001</v>
      </c>
      <c r="H15" s="35" t="s">
        <v>15</v>
      </c>
      <c r="I15" s="35" t="s">
        <v>15</v>
      </c>
      <c r="J15" s="38"/>
    </row>
    <row r="16" spans="1:10" ht="19" customHeight="1" x14ac:dyDescent="0.2">
      <c r="A16" s="10" t="s">
        <v>237</v>
      </c>
      <c r="B16" s="11" t="s">
        <v>237</v>
      </c>
      <c r="C16" s="11" t="s">
        <v>803</v>
      </c>
      <c r="D16" s="33" t="s">
        <v>238</v>
      </c>
      <c r="E16" s="13">
        <v>7.5999999999999998E-2</v>
      </c>
      <c r="F16" s="46">
        <v>9</v>
      </c>
      <c r="G16" s="34">
        <v>1.1599999999999999</v>
      </c>
      <c r="H16" s="38"/>
      <c r="I16" s="35" t="s">
        <v>15</v>
      </c>
      <c r="J16" s="38"/>
    </row>
    <row r="17" spans="1:10" ht="19" customHeight="1" x14ac:dyDescent="0.2">
      <c r="A17" s="10" t="s">
        <v>239</v>
      </c>
      <c r="B17" s="11" t="s">
        <v>239</v>
      </c>
      <c r="C17" s="11" t="s">
        <v>766</v>
      </c>
      <c r="D17" s="33" t="s">
        <v>35</v>
      </c>
      <c r="E17" s="13">
        <v>0.45800000000000002</v>
      </c>
      <c r="F17" s="46">
        <v>9</v>
      </c>
      <c r="G17" s="34">
        <v>1.23</v>
      </c>
      <c r="H17" s="35" t="s">
        <v>15</v>
      </c>
      <c r="I17" s="35" t="s">
        <v>15</v>
      </c>
      <c r="J17" s="38"/>
    </row>
    <row r="18" spans="1:10" ht="19" customHeight="1" x14ac:dyDescent="0.2">
      <c r="A18" s="10" t="s">
        <v>240</v>
      </c>
      <c r="B18" s="36" t="s">
        <v>240</v>
      </c>
      <c r="C18" s="36" t="s">
        <v>804</v>
      </c>
      <c r="D18" s="33" t="s">
        <v>241</v>
      </c>
      <c r="E18" s="13">
        <v>-9.0999999999999998E-2</v>
      </c>
      <c r="F18" s="46">
        <v>9</v>
      </c>
      <c r="G18" s="34">
        <v>1.34</v>
      </c>
      <c r="H18" s="38"/>
      <c r="I18" s="35" t="s">
        <v>15</v>
      </c>
      <c r="J18" s="38"/>
    </row>
    <row r="19" spans="1:10" ht="19" customHeight="1" x14ac:dyDescent="0.2">
      <c r="A19" s="10" t="s">
        <v>242</v>
      </c>
      <c r="B19" s="11" t="s">
        <v>242</v>
      </c>
      <c r="C19" s="11" t="s">
        <v>805</v>
      </c>
      <c r="D19" s="33" t="s">
        <v>243</v>
      </c>
      <c r="E19" s="13">
        <v>8.5999999999999993E-2</v>
      </c>
      <c r="F19" s="46">
        <v>8</v>
      </c>
      <c r="G19" s="34">
        <v>1.53</v>
      </c>
      <c r="H19" s="38"/>
      <c r="I19" s="35" t="s">
        <v>15</v>
      </c>
      <c r="J19" s="38"/>
    </row>
    <row r="20" spans="1:10" ht="19" customHeight="1" x14ac:dyDescent="0.2">
      <c r="A20" s="10" t="s">
        <v>244</v>
      </c>
      <c r="B20" s="11" t="s">
        <v>244</v>
      </c>
      <c r="C20" s="11" t="s">
        <v>806</v>
      </c>
      <c r="D20" s="33" t="s">
        <v>245</v>
      </c>
      <c r="E20" s="13">
        <v>8.8999999999999996E-2</v>
      </c>
      <c r="F20" s="46">
        <v>9</v>
      </c>
      <c r="G20" s="34">
        <v>1.72</v>
      </c>
      <c r="H20" s="38"/>
      <c r="I20" s="35" t="s">
        <v>15</v>
      </c>
      <c r="J20" s="38"/>
    </row>
    <row r="21" spans="1:10" ht="19" customHeight="1" x14ac:dyDescent="0.2">
      <c r="A21" s="10" t="s">
        <v>246</v>
      </c>
      <c r="B21" s="11" t="s">
        <v>246</v>
      </c>
      <c r="C21" s="11" t="s">
        <v>807</v>
      </c>
      <c r="D21" s="33" t="s">
        <v>35</v>
      </c>
      <c r="E21" s="13">
        <v>0.255</v>
      </c>
      <c r="F21" s="46">
        <v>9</v>
      </c>
      <c r="G21" s="34">
        <v>2</v>
      </c>
      <c r="H21" s="35" t="s">
        <v>15</v>
      </c>
      <c r="I21" s="35" t="s">
        <v>15</v>
      </c>
      <c r="J21" s="38"/>
    </row>
    <row r="22" spans="1:10" ht="19" customHeight="1" x14ac:dyDescent="0.2">
      <c r="A22" s="10" t="s">
        <v>247</v>
      </c>
      <c r="B22" s="11" t="s">
        <v>247</v>
      </c>
      <c r="C22" s="11" t="s">
        <v>808</v>
      </c>
      <c r="D22" s="33" t="s">
        <v>248</v>
      </c>
      <c r="E22" s="13">
        <v>0.188</v>
      </c>
      <c r="F22" s="46">
        <v>9</v>
      </c>
      <c r="G22" s="34">
        <v>2.31</v>
      </c>
      <c r="H22" s="35" t="s">
        <v>15</v>
      </c>
      <c r="I22" s="35" t="s">
        <v>15</v>
      </c>
      <c r="J22" s="38"/>
    </row>
    <row r="23" spans="1:10" ht="19" customHeight="1" x14ac:dyDescent="0.2">
      <c r="A23" s="10" t="s">
        <v>249</v>
      </c>
      <c r="B23" s="11" t="s">
        <v>249</v>
      </c>
      <c r="C23" s="11" t="s">
        <v>809</v>
      </c>
      <c r="D23" s="33" t="s">
        <v>250</v>
      </c>
      <c r="E23" s="13"/>
      <c r="F23" s="46">
        <v>9</v>
      </c>
      <c r="G23" s="34">
        <v>2.46</v>
      </c>
      <c r="H23" s="38"/>
      <c r="I23" s="35" t="s">
        <v>15</v>
      </c>
      <c r="J23" s="38"/>
    </row>
    <row r="24" spans="1:10" ht="19" customHeight="1" x14ac:dyDescent="0.2">
      <c r="A24" s="10" t="s">
        <v>251</v>
      </c>
      <c r="B24" s="11" t="s">
        <v>251</v>
      </c>
      <c r="C24" s="11" t="s">
        <v>810</v>
      </c>
      <c r="D24" s="33" t="s">
        <v>252</v>
      </c>
      <c r="E24" s="13">
        <v>-1.7999999999999999E-2</v>
      </c>
      <c r="F24" s="46">
        <v>9</v>
      </c>
      <c r="G24" s="34">
        <v>2.52</v>
      </c>
      <c r="H24" s="38"/>
      <c r="I24" s="35" t="s">
        <v>15</v>
      </c>
      <c r="J24" s="38"/>
    </row>
    <row r="25" spans="1:10" ht="19" customHeight="1" x14ac:dyDescent="0.2">
      <c r="A25" s="10" t="s">
        <v>253</v>
      </c>
      <c r="B25" s="36" t="s">
        <v>254</v>
      </c>
      <c r="C25" s="36" t="s">
        <v>811</v>
      </c>
      <c r="D25" s="33" t="s">
        <v>255</v>
      </c>
      <c r="E25" s="13">
        <v>0.108</v>
      </c>
      <c r="F25" s="46">
        <v>9</v>
      </c>
      <c r="G25" s="34">
        <v>3.15</v>
      </c>
      <c r="H25" s="35" t="s">
        <v>15</v>
      </c>
      <c r="I25" s="35" t="s">
        <v>15</v>
      </c>
      <c r="J25" s="38"/>
    </row>
    <row r="26" spans="1:10" ht="19" customHeight="1" x14ac:dyDescent="0.2">
      <c r="A26" s="10" t="s">
        <v>256</v>
      </c>
      <c r="B26" s="11" t="s">
        <v>257</v>
      </c>
      <c r="C26" s="11" t="s">
        <v>812</v>
      </c>
      <c r="D26" s="33" t="s">
        <v>258</v>
      </c>
      <c r="E26" s="13">
        <v>0.19</v>
      </c>
      <c r="F26" s="46">
        <v>9</v>
      </c>
      <c r="G26" s="34">
        <v>3.16</v>
      </c>
      <c r="H26" s="35" t="s">
        <v>15</v>
      </c>
      <c r="I26" s="35" t="s">
        <v>15</v>
      </c>
      <c r="J26" s="38"/>
    </row>
    <row r="27" spans="1:10" ht="19" customHeight="1" x14ac:dyDescent="0.2">
      <c r="A27" s="10" t="s">
        <v>259</v>
      </c>
      <c r="B27" s="11" t="s">
        <v>260</v>
      </c>
      <c r="C27" s="11" t="s">
        <v>779</v>
      </c>
      <c r="D27" s="33" t="s">
        <v>261</v>
      </c>
      <c r="E27" s="13">
        <v>0.61499999999999999</v>
      </c>
      <c r="F27" s="46">
        <v>9</v>
      </c>
      <c r="G27" s="34">
        <v>3.49</v>
      </c>
      <c r="H27" s="35" t="s">
        <v>15</v>
      </c>
      <c r="I27" s="35" t="s">
        <v>15</v>
      </c>
      <c r="J27" s="38"/>
    </row>
    <row r="28" spans="1:10" ht="19" customHeight="1" x14ac:dyDescent="0.2">
      <c r="A28" s="10" t="s">
        <v>262</v>
      </c>
      <c r="B28" s="11" t="s">
        <v>263</v>
      </c>
      <c r="C28" s="11" t="s">
        <v>813</v>
      </c>
      <c r="D28" s="33" t="s">
        <v>264</v>
      </c>
      <c r="E28" s="13">
        <v>0.23699999999999999</v>
      </c>
      <c r="F28" s="46">
        <v>9</v>
      </c>
      <c r="G28" s="34">
        <v>3.62</v>
      </c>
      <c r="H28" s="35" t="s">
        <v>15</v>
      </c>
      <c r="I28" s="35" t="s">
        <v>15</v>
      </c>
      <c r="J28" s="38"/>
    </row>
    <row r="29" spans="1:10" ht="19" customHeight="1" x14ac:dyDescent="0.2">
      <c r="A29" s="10" t="s">
        <v>265</v>
      </c>
      <c r="B29" s="36" t="s">
        <v>265</v>
      </c>
      <c r="C29" s="36" t="s">
        <v>774</v>
      </c>
      <c r="D29" s="33" t="s">
        <v>266</v>
      </c>
      <c r="E29" s="13">
        <v>0.54500000000000004</v>
      </c>
      <c r="F29" s="46">
        <v>9</v>
      </c>
      <c r="G29" s="34">
        <v>3.9</v>
      </c>
      <c r="H29" s="35" t="s">
        <v>15</v>
      </c>
      <c r="I29" s="35" t="s">
        <v>15</v>
      </c>
      <c r="J29" s="38"/>
    </row>
    <row r="30" spans="1:10" ht="19" customHeight="1" x14ac:dyDescent="0.2">
      <c r="A30" s="10" t="s">
        <v>267</v>
      </c>
      <c r="B30" s="11" t="s">
        <v>267</v>
      </c>
      <c r="C30" s="11" t="s">
        <v>784</v>
      </c>
      <c r="D30" s="33" t="s">
        <v>35</v>
      </c>
      <c r="E30" s="13">
        <v>0.65600000000000003</v>
      </c>
      <c r="F30" s="46">
        <v>9</v>
      </c>
      <c r="G30" s="34">
        <v>4.82</v>
      </c>
      <c r="H30" s="35" t="s">
        <v>15</v>
      </c>
      <c r="I30" s="35" t="s">
        <v>15</v>
      </c>
      <c r="J30" s="38"/>
    </row>
    <row r="31" spans="1:10" ht="19" customHeight="1" x14ac:dyDescent="0.2">
      <c r="A31" s="10" t="s">
        <v>268</v>
      </c>
      <c r="B31" s="11" t="s">
        <v>269</v>
      </c>
      <c r="C31" s="11" t="s">
        <v>814</v>
      </c>
      <c r="D31" s="33" t="s">
        <v>270</v>
      </c>
      <c r="E31" s="13"/>
      <c r="F31" s="46">
        <v>9</v>
      </c>
      <c r="G31" s="34">
        <v>10.81</v>
      </c>
      <c r="H31" s="38"/>
      <c r="I31" s="35" t="s">
        <v>15</v>
      </c>
      <c r="J31" s="38"/>
    </row>
    <row r="32" spans="1:10" ht="19" customHeight="1" x14ac:dyDescent="0.2">
      <c r="A32" s="10" t="s">
        <v>271</v>
      </c>
      <c r="B32" s="11" t="s">
        <v>271</v>
      </c>
      <c r="C32" s="11" t="s">
        <v>815</v>
      </c>
      <c r="D32" s="33" t="s">
        <v>272</v>
      </c>
      <c r="E32" s="13">
        <v>0.191</v>
      </c>
      <c r="F32" s="46">
        <v>9</v>
      </c>
      <c r="G32" s="34">
        <v>11.53</v>
      </c>
      <c r="H32" s="35" t="s">
        <v>15</v>
      </c>
      <c r="I32" s="35" t="s">
        <v>15</v>
      </c>
      <c r="J32" s="38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Notable Hits Validation</vt:lpstr>
      <vt:lpstr>B. All Significant Hits</vt:lpstr>
      <vt:lpstr>C. Significant TB Hits</vt:lpstr>
      <vt:lpstr>D. Significant BPB Hits</vt:lpstr>
      <vt:lpstr>E. TB Hits for Fig. 2</vt:lpstr>
      <vt:lpstr>F.  BPB Hits for Fig.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6-30T23:10:40Z</dcterms:modified>
</cp:coreProperties>
</file>